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BBF4C4DA-C3CD-4AE3-8789-6AF6F979749E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7" i="1" l="1"/>
  <c r="K137" i="1"/>
  <c r="J137" i="1"/>
  <c r="I137" i="1"/>
  <c r="H137" i="1"/>
  <c r="G137" i="1"/>
  <c r="F137" i="1"/>
  <c r="E137" i="1"/>
  <c r="D137" i="1"/>
  <c r="C137" i="1"/>
  <c r="L26" i="1"/>
  <c r="Y26" i="1" s="1"/>
  <c r="K26" i="1"/>
  <c r="X26" i="1" s="1"/>
  <c r="J26" i="1"/>
  <c r="W26" i="1" s="1"/>
  <c r="I26" i="1"/>
  <c r="V26" i="1" s="1"/>
  <c r="H26" i="1"/>
  <c r="U26" i="1" s="1"/>
  <c r="G26" i="1"/>
  <c r="T26" i="1" s="1"/>
  <c r="F26" i="1"/>
  <c r="S26" i="1" s="1"/>
  <c r="E26" i="1"/>
  <c r="R26" i="1" s="1"/>
  <c r="D26" i="1"/>
  <c r="Q26" i="1" s="1"/>
  <c r="C26" i="1"/>
  <c r="P26" i="1" s="1"/>
  <c r="Y25" i="1"/>
  <c r="X25" i="1"/>
  <c r="W25" i="1"/>
  <c r="V25" i="1"/>
  <c r="U25" i="1"/>
  <c r="T25" i="1"/>
  <c r="S25" i="1"/>
  <c r="R25" i="1"/>
  <c r="Q25" i="1"/>
  <c r="P25" i="1"/>
  <c r="Y24" i="1"/>
  <c r="X24" i="1"/>
  <c r="W24" i="1"/>
  <c r="V24" i="1"/>
  <c r="U24" i="1"/>
  <c r="T24" i="1"/>
  <c r="S24" i="1"/>
  <c r="R24" i="1"/>
  <c r="Q24" i="1"/>
  <c r="P24" i="1"/>
  <c r="Y23" i="1"/>
  <c r="X23" i="1"/>
  <c r="W23" i="1"/>
  <c r="V23" i="1"/>
  <c r="U23" i="1"/>
  <c r="T23" i="1"/>
  <c r="S23" i="1"/>
  <c r="R23" i="1"/>
  <c r="Q23" i="1"/>
  <c r="P23" i="1"/>
  <c r="Y22" i="1"/>
  <c r="X22" i="1"/>
  <c r="W22" i="1"/>
  <c r="V22" i="1"/>
  <c r="U22" i="1"/>
  <c r="T22" i="1"/>
  <c r="S22" i="1"/>
  <c r="R22" i="1"/>
  <c r="Q22" i="1"/>
  <c r="P22" i="1"/>
  <c r="Y21" i="1"/>
  <c r="X21" i="1"/>
  <c r="W21" i="1"/>
  <c r="V21" i="1"/>
  <c r="U21" i="1"/>
  <c r="T21" i="1"/>
  <c r="S21" i="1"/>
  <c r="R21" i="1"/>
  <c r="Q21" i="1"/>
  <c r="P21" i="1"/>
  <c r="Y20" i="1"/>
  <c r="X20" i="1"/>
  <c r="W20" i="1"/>
  <c r="V20" i="1"/>
  <c r="U20" i="1"/>
  <c r="T20" i="1"/>
  <c r="S20" i="1"/>
  <c r="R20" i="1"/>
  <c r="Q20" i="1"/>
  <c r="P20" i="1"/>
  <c r="Y19" i="1"/>
  <c r="X19" i="1"/>
  <c r="W19" i="1"/>
  <c r="V19" i="1"/>
  <c r="U19" i="1"/>
  <c r="T19" i="1"/>
  <c r="S19" i="1"/>
  <c r="R19" i="1"/>
  <c r="Q19" i="1"/>
  <c r="P19" i="1"/>
  <c r="Y18" i="1"/>
  <c r="X18" i="1"/>
  <c r="W18" i="1"/>
  <c r="V18" i="1"/>
  <c r="U18" i="1"/>
  <c r="T18" i="1"/>
  <c r="S18" i="1"/>
  <c r="R18" i="1"/>
  <c r="Q18" i="1"/>
  <c r="P18" i="1"/>
  <c r="Y17" i="1"/>
  <c r="X17" i="1"/>
  <c r="W17" i="1"/>
  <c r="V17" i="1"/>
  <c r="U17" i="1"/>
  <c r="T17" i="1"/>
  <c r="S17" i="1"/>
  <c r="R17" i="1"/>
  <c r="Q17" i="1"/>
  <c r="P17" i="1"/>
  <c r="Y16" i="1"/>
  <c r="X16" i="1"/>
  <c r="W16" i="1"/>
  <c r="V16" i="1"/>
  <c r="U16" i="1"/>
  <c r="T16" i="1"/>
  <c r="S16" i="1"/>
  <c r="R16" i="1"/>
  <c r="Q16" i="1"/>
  <c r="P16" i="1"/>
  <c r="Y15" i="1"/>
  <c r="X15" i="1"/>
  <c r="W15" i="1"/>
  <c r="V15" i="1"/>
  <c r="U15" i="1"/>
  <c r="T15" i="1"/>
  <c r="S15" i="1"/>
  <c r="R15" i="1"/>
  <c r="Q15" i="1"/>
  <c r="P15" i="1"/>
  <c r="Y14" i="1"/>
  <c r="X14" i="1"/>
  <c r="W14" i="1"/>
  <c r="V14" i="1"/>
  <c r="U14" i="1"/>
  <c r="T14" i="1"/>
  <c r="S14" i="1"/>
  <c r="R14" i="1"/>
  <c r="Q14" i="1"/>
  <c r="P14" i="1"/>
  <c r="Y13" i="1"/>
  <c r="X13" i="1"/>
  <c r="W13" i="1"/>
  <c r="V13" i="1"/>
  <c r="U13" i="1"/>
  <c r="T13" i="1"/>
  <c r="S13" i="1"/>
  <c r="R13" i="1"/>
  <c r="Q13" i="1"/>
  <c r="P13" i="1"/>
  <c r="Y12" i="1"/>
  <c r="X12" i="1"/>
  <c r="W12" i="1"/>
  <c r="V12" i="1"/>
  <c r="U12" i="1"/>
  <c r="T12" i="1"/>
  <c r="S12" i="1"/>
  <c r="R12" i="1"/>
  <c r="Q12" i="1"/>
  <c r="P12" i="1"/>
  <c r="Y11" i="1"/>
  <c r="X11" i="1"/>
  <c r="W11" i="1"/>
  <c r="V11" i="1"/>
  <c r="U11" i="1"/>
  <c r="T11" i="1"/>
  <c r="S11" i="1"/>
  <c r="R11" i="1"/>
  <c r="Q11" i="1"/>
  <c r="P11" i="1"/>
  <c r="Y10" i="1"/>
  <c r="X10" i="1"/>
  <c r="W10" i="1"/>
  <c r="V10" i="1"/>
  <c r="U10" i="1"/>
  <c r="T10" i="1"/>
  <c r="S10" i="1"/>
  <c r="R10" i="1"/>
  <c r="Q10" i="1"/>
  <c r="P10" i="1"/>
  <c r="Y9" i="1"/>
  <c r="X9" i="1"/>
  <c r="W9" i="1"/>
  <c r="V9" i="1"/>
  <c r="U9" i="1"/>
  <c r="T9" i="1"/>
  <c r="S9" i="1"/>
  <c r="R9" i="1"/>
  <c r="Q9" i="1"/>
  <c r="P9" i="1"/>
  <c r="Y8" i="1"/>
  <c r="X8" i="1"/>
  <c r="W8" i="1"/>
  <c r="V8" i="1"/>
  <c r="U8" i="1"/>
  <c r="T8" i="1"/>
  <c r="S8" i="1"/>
  <c r="R8" i="1"/>
  <c r="Q8" i="1"/>
  <c r="P8" i="1"/>
  <c r="Y7" i="1"/>
  <c r="X7" i="1"/>
  <c r="W7" i="1"/>
  <c r="V7" i="1"/>
  <c r="U7" i="1"/>
  <c r="T7" i="1"/>
  <c r="S7" i="1"/>
  <c r="R7" i="1"/>
  <c r="Q7" i="1"/>
  <c r="P7" i="1"/>
  <c r="Y6" i="1"/>
  <c r="X6" i="1"/>
  <c r="W6" i="1"/>
  <c r="V6" i="1"/>
  <c r="U6" i="1"/>
  <c r="T6" i="1"/>
  <c r="S6" i="1"/>
  <c r="R6" i="1"/>
  <c r="Q6" i="1"/>
  <c r="P6" i="1"/>
  <c r="Y5" i="1"/>
  <c r="X5" i="1"/>
  <c r="W5" i="1"/>
  <c r="V5" i="1"/>
  <c r="U5" i="1"/>
  <c r="T5" i="1"/>
  <c r="S5" i="1"/>
  <c r="R5" i="1"/>
  <c r="Q5" i="1"/>
  <c r="P5" i="1"/>
  <c r="Z7" i="1" l="1"/>
  <c r="Z14" i="1"/>
  <c r="Z19" i="1"/>
  <c r="Z13" i="1"/>
  <c r="Z26" i="1"/>
  <c r="Z12" i="1"/>
  <c r="Z25" i="1"/>
  <c r="Z11" i="1"/>
  <c r="Z24" i="1"/>
  <c r="Z10" i="1"/>
  <c r="Z23" i="1"/>
  <c r="Z9" i="1"/>
  <c r="Z22" i="1"/>
  <c r="Z21" i="1"/>
  <c r="Z6" i="1"/>
  <c r="Z8" i="1"/>
  <c r="Z5" i="1"/>
  <c r="Z18" i="1"/>
  <c r="Z20" i="1"/>
  <c r="Z17" i="1"/>
  <c r="Z16" i="1"/>
  <c r="Z15" i="1"/>
</calcChain>
</file>

<file path=xl/sharedStrings.xml><?xml version="1.0" encoding="utf-8"?>
<sst xmlns="http://schemas.openxmlformats.org/spreadsheetml/2006/main" count="165" uniqueCount="139">
  <si>
    <t>No</t>
  </si>
  <si>
    <t>Average</t>
  </si>
  <si>
    <t>Abundance</t>
  </si>
  <si>
    <t>Ficus</t>
  </si>
  <si>
    <t>Pinguicula</t>
  </si>
  <si>
    <t>Sarcosperma</t>
  </si>
  <si>
    <t>Premna</t>
  </si>
  <si>
    <t>Symplocos</t>
  </si>
  <si>
    <t>Dalbergia</t>
  </si>
  <si>
    <t>Phyllostachys</t>
  </si>
  <si>
    <t>Millettia</t>
  </si>
  <si>
    <t>Celtis</t>
  </si>
  <si>
    <t>Micrechites</t>
  </si>
  <si>
    <t>Mussaenda</t>
  </si>
  <si>
    <t>Gynochthodes</t>
  </si>
  <si>
    <t>Eurya</t>
  </si>
  <si>
    <t>Alseodaphnopsis</t>
  </si>
  <si>
    <t>Uncaria</t>
  </si>
  <si>
    <t>Cucumis</t>
  </si>
  <si>
    <t>Prunus</t>
  </si>
  <si>
    <t>Cryptocarya</t>
  </si>
  <si>
    <t>Tetrastigma</t>
  </si>
  <si>
    <t>Melicope</t>
  </si>
  <si>
    <t>Other (21-129)</t>
  </si>
  <si>
    <t>TOTAL</t>
  </si>
  <si>
    <t>Paederia</t>
  </si>
  <si>
    <t>Callerya</t>
  </si>
  <si>
    <t>Psydrax</t>
  </si>
  <si>
    <t>Ilex</t>
  </si>
  <si>
    <t>Beilschmiedia</t>
  </si>
  <si>
    <t>Tephrosia</t>
  </si>
  <si>
    <t>Cinnamomum</t>
  </si>
  <si>
    <t>Albizia</t>
  </si>
  <si>
    <t>Tapiphyllum</t>
  </si>
  <si>
    <t>Pteris</t>
  </si>
  <si>
    <t>Styrax</t>
  </si>
  <si>
    <t>Populus</t>
  </si>
  <si>
    <t>Sideroxylon</t>
  </si>
  <si>
    <t>Mammillaria</t>
  </si>
  <si>
    <t>Macaranga</t>
  </si>
  <si>
    <t>Lithocarpus</t>
  </si>
  <si>
    <t>Phanera</t>
  </si>
  <si>
    <t>Ipomoea</t>
  </si>
  <si>
    <t>Broussonetia</t>
  </si>
  <si>
    <t>Hyacintheae</t>
  </si>
  <si>
    <t>Capparis</t>
  </si>
  <si>
    <t>Quercus</t>
  </si>
  <si>
    <t>Anacardium</t>
  </si>
  <si>
    <t>Schisandraceae</t>
  </si>
  <si>
    <t>Maclura</t>
  </si>
  <si>
    <t>Leptopus</t>
  </si>
  <si>
    <t>Aetanthus</t>
  </si>
  <si>
    <t>Nicotiana</t>
  </si>
  <si>
    <t>Malva</t>
  </si>
  <si>
    <t>Boehmeria</t>
  </si>
  <si>
    <t>Brachychiton</t>
  </si>
  <si>
    <t>Jasminum</t>
  </si>
  <si>
    <t>Triadica</t>
  </si>
  <si>
    <t>Elaeocarpus</t>
  </si>
  <si>
    <t>Rafnia</t>
  </si>
  <si>
    <t>Macrothamnium</t>
  </si>
  <si>
    <t>Brassica</t>
  </si>
  <si>
    <t>Trichilia</t>
  </si>
  <si>
    <t>Rauvolfia</t>
  </si>
  <si>
    <t>Taxus</t>
  </si>
  <si>
    <t>Leucadendron</t>
  </si>
  <si>
    <t>Vitex</t>
  </si>
  <si>
    <t>Lactuca</t>
  </si>
  <si>
    <t>Litsea</t>
  </si>
  <si>
    <t>Sapindus</t>
  </si>
  <si>
    <t>Thunbergia</t>
  </si>
  <si>
    <t>Avicennia</t>
  </si>
  <si>
    <t>Juglans</t>
  </si>
  <si>
    <t>Momordica</t>
  </si>
  <si>
    <t>Begonia</t>
  </si>
  <si>
    <t>Actinidia</t>
  </si>
  <si>
    <t>Celosia</t>
  </si>
  <si>
    <t>Erycibe</t>
  </si>
  <si>
    <t>Secamone</t>
  </si>
  <si>
    <t>Morus</t>
  </si>
  <si>
    <t>Sidalcea</t>
  </si>
  <si>
    <t>Solanum</t>
  </si>
  <si>
    <t>Claoxylon</t>
  </si>
  <si>
    <t>Agrostis</t>
  </si>
  <si>
    <t>Musa</t>
  </si>
  <si>
    <t>Eutrochium</t>
  </si>
  <si>
    <t>Inulinae</t>
  </si>
  <si>
    <t>Podalyrieae</t>
  </si>
  <si>
    <t>Dioon</t>
  </si>
  <si>
    <t>Terminalia</t>
  </si>
  <si>
    <t>Causonis</t>
  </si>
  <si>
    <t>Tashiroea</t>
  </si>
  <si>
    <t>Urtica</t>
  </si>
  <si>
    <t>Ligustrum</t>
  </si>
  <si>
    <t>Pueraria</t>
  </si>
  <si>
    <t>Garcinia</t>
  </si>
  <si>
    <t>Citrus</t>
  </si>
  <si>
    <t>Combretum</t>
  </si>
  <si>
    <t>Iodes</t>
  </si>
  <si>
    <t>Salix</t>
  </si>
  <si>
    <t>Picea</t>
  </si>
  <si>
    <t>Olea</t>
  </si>
  <si>
    <t>Afrocanthium</t>
  </si>
  <si>
    <t>Cynanchum</t>
  </si>
  <si>
    <t>Plectocomia</t>
  </si>
  <si>
    <t>Smilax</t>
  </si>
  <si>
    <t>Lolium</t>
  </si>
  <si>
    <t>Daphne</t>
  </si>
  <si>
    <t>Salacia</t>
  </si>
  <si>
    <t>Phyllanthus</t>
  </si>
  <si>
    <t>Callistemon</t>
  </si>
  <si>
    <t>Mallotus</t>
  </si>
  <si>
    <t>Exacum</t>
  </si>
  <si>
    <t>Diospyros</t>
  </si>
  <si>
    <t>Vincetoxicum</t>
  </si>
  <si>
    <t>Cyclea</t>
  </si>
  <si>
    <t>Acer</t>
  </si>
  <si>
    <t>Codiaeum</t>
  </si>
  <si>
    <t>Pittosporum</t>
  </si>
  <si>
    <t>Achyranthes</t>
  </si>
  <si>
    <t>Setaria</t>
  </si>
  <si>
    <t>Hylocomium</t>
  </si>
  <si>
    <t>Capsicum</t>
  </si>
  <si>
    <t>Platanus</t>
  </si>
  <si>
    <t>unclassified Apocynaceae</t>
  </si>
  <si>
    <t>Glycosmis</t>
  </si>
  <si>
    <t>Urobotrya</t>
  </si>
  <si>
    <t>Humulus</t>
  </si>
  <si>
    <t>Aidia</t>
  </si>
  <si>
    <t>Pinus</t>
  </si>
  <si>
    <t>Acalypha</t>
  </si>
  <si>
    <t>Salvia</t>
  </si>
  <si>
    <t>Primula</t>
  </si>
  <si>
    <t>Caprifoliaceae</t>
  </si>
  <si>
    <r>
      <t xml:space="preserve">Table S16. Diet diversity of </t>
    </r>
    <r>
      <rPr>
        <b/>
        <i/>
        <sz val="12"/>
        <color rgb="FF000000"/>
        <rFont val="Arial"/>
        <family val="2"/>
      </rPr>
      <t>T. crepusculus</t>
    </r>
    <r>
      <rPr>
        <b/>
        <sz val="12"/>
        <color rgb="FF000000"/>
        <rFont val="Arial"/>
        <family val="2"/>
      </rPr>
      <t xml:space="preserve"> at the plant genus level by month</t>
    </r>
  </si>
  <si>
    <t>Dry</t>
  </si>
  <si>
    <t>Wet</t>
  </si>
  <si>
    <t>Genus</t>
  </si>
  <si>
    <t>CHEC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1" fontId="0" fillId="2" borderId="0" xfId="0" applyNumberFormat="1" applyFill="1"/>
    <xf numFmtId="0" fontId="0" fillId="2" borderId="0" xfId="0" applyFill="1"/>
    <xf numFmtId="0" fontId="1" fillId="0" borderId="0" xfId="0" applyFont="1"/>
    <xf numFmtId="0" fontId="5" fillId="0" borderId="0" xfId="0" applyFont="1" applyAlignment="1">
      <alignment vertical="center"/>
    </xf>
    <xf numFmtId="1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7" fontId="1" fillId="2" borderId="1" xfId="0" applyNumberFormat="1" applyFont="1" applyFill="1" applyBorder="1" applyAlignment="1">
      <alignment horizontal="center"/>
    </xf>
    <xf numFmtId="17" fontId="1" fillId="0" borderId="1" xfId="0" applyNumberFormat="1" applyFont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1" fontId="0" fillId="2" borderId="1" xfId="0" applyNumberFormat="1" applyFill="1" applyBorder="1"/>
    <xf numFmtId="1" fontId="0" fillId="0" borderId="1" xfId="0" applyNumberFormat="1" applyBorder="1"/>
    <xf numFmtId="0" fontId="4" fillId="0" borderId="1" xfId="0" applyFont="1" applyBorder="1"/>
    <xf numFmtId="1" fontId="1" fillId="2" borderId="1" xfId="0" applyNumberFormat="1" applyFont="1" applyFill="1" applyBorder="1"/>
    <xf numFmtId="1" fontId="1" fillId="0" borderId="1" xfId="0" applyNumberFormat="1" applyFont="1" applyBorder="1"/>
    <xf numFmtId="164" fontId="0" fillId="2" borderId="1" xfId="1" applyNumberFormat="1" applyFont="1" applyFill="1" applyBorder="1"/>
    <xf numFmtId="164" fontId="0" fillId="0" borderId="1" xfId="1" applyNumberFormat="1" applyFont="1" applyBorder="1"/>
    <xf numFmtId="164" fontId="0" fillId="0" borderId="1" xfId="0" applyNumberFormat="1" applyBorder="1"/>
    <xf numFmtId="164" fontId="0" fillId="0" borderId="1" xfId="1" applyNumberFormat="1" applyFont="1" applyFill="1" applyBorder="1"/>
    <xf numFmtId="9" fontId="0" fillId="2" borderId="1" xfId="1" applyFont="1" applyFill="1" applyBorder="1"/>
    <xf numFmtId="9" fontId="0" fillId="0" borderId="1" xfId="1" applyFont="1" applyBorder="1"/>
    <xf numFmtId="9" fontId="0" fillId="0" borderId="1" xfId="0" applyNumberFormat="1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39"/>
  <sheetViews>
    <sheetView tabSelected="1" workbookViewId="0">
      <selection activeCell="Q30" sqref="Q30"/>
    </sheetView>
  </sheetViews>
  <sheetFormatPr defaultRowHeight="14.4" x14ac:dyDescent="0.3"/>
  <cols>
    <col min="1" max="1" width="4" bestFit="1" customWidth="1"/>
    <col min="2" max="2" width="22.33203125" bestFit="1" customWidth="1"/>
    <col min="3" max="3" width="6.6640625" style="3" bestFit="1" customWidth="1"/>
    <col min="4" max="4" width="7.109375" style="3" bestFit="1" customWidth="1"/>
    <col min="5" max="5" width="6.6640625" style="3" bestFit="1" customWidth="1"/>
    <col min="6" max="6" width="6.44140625" style="3" bestFit="1" customWidth="1"/>
    <col min="7" max="7" width="6.6640625" style="3" bestFit="1" customWidth="1"/>
    <col min="8" max="8" width="6.5546875" bestFit="1" customWidth="1"/>
    <col min="9" max="9" width="5.88671875" bestFit="1" customWidth="1"/>
    <col min="10" max="10" width="7" bestFit="1" customWidth="1"/>
    <col min="11" max="11" width="6.6640625" bestFit="1" customWidth="1"/>
    <col min="12" max="12" width="6.5546875" bestFit="1" customWidth="1"/>
    <col min="14" max="14" width="6.5546875" style="27" customWidth="1"/>
    <col min="15" max="15" width="15.109375" bestFit="1" customWidth="1"/>
    <col min="16" max="16" width="7" bestFit="1" customWidth="1"/>
    <col min="17" max="17" width="7.109375" bestFit="1" customWidth="1"/>
    <col min="18" max="25" width="7" bestFit="1" customWidth="1"/>
    <col min="26" max="27" width="11.44140625" customWidth="1"/>
  </cols>
  <sheetData>
    <row r="1" spans="1:27" ht="15.6" x14ac:dyDescent="0.3">
      <c r="A1" s="5" t="s">
        <v>134</v>
      </c>
      <c r="C1"/>
      <c r="D1"/>
      <c r="E1"/>
      <c r="F1"/>
      <c r="G1"/>
      <c r="N1" s="29"/>
      <c r="O1" s="30"/>
    </row>
    <row r="2" spans="1:27" x14ac:dyDescent="0.3">
      <c r="C2"/>
      <c r="D2"/>
      <c r="E2"/>
      <c r="F2"/>
      <c r="G2"/>
    </row>
    <row r="3" spans="1:27" s="4" customFormat="1" x14ac:dyDescent="0.3">
      <c r="A3" s="7"/>
      <c r="B3" s="7"/>
      <c r="C3" s="25" t="s">
        <v>135</v>
      </c>
      <c r="D3" s="25"/>
      <c r="E3" s="25"/>
      <c r="F3" s="25"/>
      <c r="G3" s="25"/>
      <c r="H3" s="26" t="s">
        <v>136</v>
      </c>
      <c r="I3" s="26"/>
      <c r="J3" s="26"/>
      <c r="K3" s="26"/>
      <c r="L3" s="26"/>
      <c r="N3" s="8"/>
      <c r="O3" s="7"/>
      <c r="P3" s="25" t="s">
        <v>135</v>
      </c>
      <c r="Q3" s="25"/>
      <c r="R3" s="25"/>
      <c r="S3" s="25"/>
      <c r="T3" s="25"/>
      <c r="U3" s="26" t="s">
        <v>136</v>
      </c>
      <c r="V3" s="26"/>
      <c r="W3" s="26"/>
      <c r="X3" s="26"/>
      <c r="Y3" s="26"/>
      <c r="Z3" s="7"/>
      <c r="AA3" s="7"/>
    </row>
    <row r="4" spans="1:27" s="1" customFormat="1" x14ac:dyDescent="0.3">
      <c r="A4" s="8" t="s">
        <v>0</v>
      </c>
      <c r="B4" s="8" t="s">
        <v>137</v>
      </c>
      <c r="C4" s="9">
        <v>43556</v>
      </c>
      <c r="D4" s="9">
        <v>43770</v>
      </c>
      <c r="E4" s="9">
        <v>43800</v>
      </c>
      <c r="F4" s="9">
        <v>43831</v>
      </c>
      <c r="G4" s="9">
        <v>43862</v>
      </c>
      <c r="H4" s="10">
        <v>43617</v>
      </c>
      <c r="I4" s="10">
        <v>43647</v>
      </c>
      <c r="J4" s="10">
        <v>43678</v>
      </c>
      <c r="K4" s="10">
        <v>43709</v>
      </c>
      <c r="L4" s="10">
        <v>43739</v>
      </c>
      <c r="N4" s="8" t="s">
        <v>0</v>
      </c>
      <c r="O4" s="8" t="s">
        <v>137</v>
      </c>
      <c r="P4" s="9">
        <v>43556</v>
      </c>
      <c r="Q4" s="9">
        <v>43770</v>
      </c>
      <c r="R4" s="9">
        <v>43800</v>
      </c>
      <c r="S4" s="9">
        <v>43831</v>
      </c>
      <c r="T4" s="9">
        <v>43862</v>
      </c>
      <c r="U4" s="10">
        <v>43617</v>
      </c>
      <c r="V4" s="10">
        <v>43647</v>
      </c>
      <c r="W4" s="10">
        <v>43678</v>
      </c>
      <c r="X4" s="10">
        <v>43709</v>
      </c>
      <c r="Y4" s="10">
        <v>43739</v>
      </c>
      <c r="Z4" s="8" t="s">
        <v>1</v>
      </c>
      <c r="AA4" s="8" t="s">
        <v>2</v>
      </c>
    </row>
    <row r="5" spans="1:27" x14ac:dyDescent="0.3">
      <c r="A5" s="11">
        <v>1</v>
      </c>
      <c r="B5" s="12" t="s">
        <v>3</v>
      </c>
      <c r="C5" s="13">
        <v>79.05174255</v>
      </c>
      <c r="D5" s="13">
        <v>113.8089828</v>
      </c>
      <c r="E5" s="13">
        <v>356.65020750000002</v>
      </c>
      <c r="F5" s="13">
        <v>100.3439407</v>
      </c>
      <c r="G5" s="13">
        <v>135.0423279</v>
      </c>
      <c r="H5" s="14">
        <v>99.623802190000006</v>
      </c>
      <c r="I5" s="14">
        <v>588.33642580000003</v>
      </c>
      <c r="J5" s="14">
        <v>1351.4411620000001</v>
      </c>
      <c r="K5" s="14">
        <v>1094.7404790000001</v>
      </c>
      <c r="L5" s="14">
        <v>333.64898679999999</v>
      </c>
      <c r="N5" s="28">
        <v>1</v>
      </c>
      <c r="O5" s="12" t="s">
        <v>3</v>
      </c>
      <c r="P5" s="18">
        <f>C5/3012</f>
        <v>2.6245598456175297E-2</v>
      </c>
      <c r="Q5" s="18">
        <f>D5/2463</f>
        <v>4.6207463580998781E-2</v>
      </c>
      <c r="R5" s="18">
        <f>E5/1661</f>
        <v>0.21472017308850092</v>
      </c>
      <c r="S5" s="18">
        <f>F5/1612</f>
        <v>6.2248102171215881E-2</v>
      </c>
      <c r="T5" s="18">
        <f>G5/938</f>
        <v>0.14396836663113008</v>
      </c>
      <c r="U5" s="19">
        <f>H5/2390</f>
        <v>4.1683599242677824E-2</v>
      </c>
      <c r="V5" s="19">
        <f>I5/3267</f>
        <v>0.18008461150902971</v>
      </c>
      <c r="W5" s="19">
        <f>J5/2620</f>
        <v>0.51581723740458019</v>
      </c>
      <c r="X5" s="19">
        <f>K5/2069</f>
        <v>0.52911574625422908</v>
      </c>
      <c r="Y5" s="19">
        <f>L5/3779</f>
        <v>8.8290284943106645E-2</v>
      </c>
      <c r="Z5" s="20">
        <f>AVERAGE(P5:Y5)</f>
        <v>0.18483811832816444</v>
      </c>
      <c r="AA5" s="21">
        <v>0.17858682472766974</v>
      </c>
    </row>
    <row r="6" spans="1:27" x14ac:dyDescent="0.3">
      <c r="A6" s="11">
        <v>2</v>
      </c>
      <c r="B6" s="12" t="s">
        <v>4</v>
      </c>
      <c r="C6" s="13">
        <v>178.99403380000001</v>
      </c>
      <c r="D6" s="13">
        <v>174.63792419999999</v>
      </c>
      <c r="E6" s="13">
        <v>265.7870178</v>
      </c>
      <c r="F6" s="13">
        <v>171.5298157</v>
      </c>
      <c r="G6" s="13">
        <v>169.53561400000001</v>
      </c>
      <c r="H6" s="14">
        <v>935.35675049999998</v>
      </c>
      <c r="I6" s="14">
        <v>1344.5120850000001</v>
      </c>
      <c r="J6" s="14">
        <v>136.6822205</v>
      </c>
      <c r="K6" s="14">
        <v>145.3537445</v>
      </c>
      <c r="L6" s="14">
        <v>334.01107789999998</v>
      </c>
      <c r="N6" s="28">
        <v>2</v>
      </c>
      <c r="O6" s="12" t="s">
        <v>4</v>
      </c>
      <c r="P6" s="18">
        <f t="shared" ref="P6:P26" si="0">C6/3012</f>
        <v>5.9426970053120851E-2</v>
      </c>
      <c r="Q6" s="18">
        <f t="shared" ref="Q6:Q26" si="1">D6/2463</f>
        <v>7.0904557125456749E-2</v>
      </c>
      <c r="R6" s="18">
        <f t="shared" ref="R6:R26" si="2">E6/1661</f>
        <v>0.16001626598434679</v>
      </c>
      <c r="S6" s="18">
        <f t="shared" ref="S6:S26" si="3">F6/1612</f>
        <v>0.10640807425558313</v>
      </c>
      <c r="T6" s="18">
        <f t="shared" ref="T6:T26" si="4">G6/938</f>
        <v>0.18074159275053306</v>
      </c>
      <c r="U6" s="19">
        <f t="shared" ref="U6:U26" si="5">H6/2390</f>
        <v>0.39136265711297069</v>
      </c>
      <c r="V6" s="19">
        <f t="shared" ref="V6:V26" si="6">I6/3267</f>
        <v>0.4115433379247016</v>
      </c>
      <c r="W6" s="19">
        <f t="shared" ref="W6:W26" si="7">J6/2620</f>
        <v>5.2168786450381678E-2</v>
      </c>
      <c r="X6" s="19">
        <f t="shared" ref="X6:X26" si="8">K6/2069</f>
        <v>7.0253138956017397E-2</v>
      </c>
      <c r="Y6" s="19">
        <f t="shared" ref="Y6:Y26" si="9">L6/3779</f>
        <v>8.8386101587721616E-2</v>
      </c>
      <c r="Z6" s="20">
        <f t="shared" ref="Z6:Z26" si="10">AVERAGE(P6:Y6)</f>
        <v>0.15912114822008336</v>
      </c>
      <c r="AA6" s="21">
        <v>0.16194516792928232</v>
      </c>
    </row>
    <row r="7" spans="1:27" x14ac:dyDescent="0.3">
      <c r="A7" s="11">
        <v>3</v>
      </c>
      <c r="B7" s="12" t="s">
        <v>5</v>
      </c>
      <c r="C7" s="13">
        <v>692.47430420000001</v>
      </c>
      <c r="D7" s="13">
        <v>328.34545900000001</v>
      </c>
      <c r="E7" s="13">
        <v>12.390436169999999</v>
      </c>
      <c r="F7" s="13">
        <v>29.560237879999999</v>
      </c>
      <c r="G7" s="13">
        <v>9.6941900249999993</v>
      </c>
      <c r="H7" s="14">
        <v>245.94624329999999</v>
      </c>
      <c r="I7" s="14">
        <v>33.118278500000002</v>
      </c>
      <c r="J7" s="14">
        <v>65.369758610000005</v>
      </c>
      <c r="K7" s="14">
        <v>12.55547142</v>
      </c>
      <c r="L7" s="14">
        <v>164.74258420000001</v>
      </c>
      <c r="N7" s="28">
        <v>3</v>
      </c>
      <c r="O7" s="12" t="s">
        <v>5</v>
      </c>
      <c r="P7" s="18">
        <f t="shared" si="0"/>
        <v>0.22990514747675964</v>
      </c>
      <c r="Q7" s="18">
        <f t="shared" si="1"/>
        <v>0.13331118920016241</v>
      </c>
      <c r="R7" s="18">
        <f t="shared" si="2"/>
        <v>7.4596244250451534E-3</v>
      </c>
      <c r="S7" s="18">
        <f t="shared" si="3"/>
        <v>1.8337616550868487E-2</v>
      </c>
      <c r="T7" s="18">
        <f t="shared" si="4"/>
        <v>1.033495738272921E-2</v>
      </c>
      <c r="U7" s="19">
        <f t="shared" si="5"/>
        <v>0.10290637794979079</v>
      </c>
      <c r="V7" s="19">
        <f t="shared" si="6"/>
        <v>1.013721411080502E-2</v>
      </c>
      <c r="W7" s="19">
        <f t="shared" si="7"/>
        <v>2.4950289545801529E-2</v>
      </c>
      <c r="X7" s="19">
        <f t="shared" si="8"/>
        <v>6.0683767133881102E-3</v>
      </c>
      <c r="Y7" s="19">
        <f t="shared" si="9"/>
        <v>4.3594227097115641E-2</v>
      </c>
      <c r="Z7" s="20">
        <f t="shared" si="10"/>
        <v>5.8700502045246607E-2</v>
      </c>
      <c r="AA7" s="21">
        <v>6.6946498270062549E-2</v>
      </c>
    </row>
    <row r="8" spans="1:27" x14ac:dyDescent="0.3">
      <c r="A8" s="11">
        <v>4</v>
      </c>
      <c r="B8" s="12" t="s">
        <v>6</v>
      </c>
      <c r="C8" s="13">
        <v>58.398586270000003</v>
      </c>
      <c r="D8" s="13">
        <v>24.854835510000001</v>
      </c>
      <c r="E8" s="13">
        <v>3.6442461009999998</v>
      </c>
      <c r="F8" s="13">
        <v>4.0218009950000004</v>
      </c>
      <c r="G8" s="13">
        <v>6.0870494839999996</v>
      </c>
      <c r="H8" s="14">
        <v>282.2674255</v>
      </c>
      <c r="I8" s="14">
        <v>429.33874509999998</v>
      </c>
      <c r="J8" s="14">
        <v>386.97500609999997</v>
      </c>
      <c r="K8" s="14">
        <v>47.807373050000002</v>
      </c>
      <c r="L8" s="14">
        <v>71.328109740000002</v>
      </c>
      <c r="N8" s="28">
        <v>4</v>
      </c>
      <c r="O8" s="12" t="s">
        <v>6</v>
      </c>
      <c r="P8" s="18">
        <f t="shared" si="0"/>
        <v>1.9388640859893759E-2</v>
      </c>
      <c r="Q8" s="18">
        <f t="shared" si="1"/>
        <v>1.0091285225334957E-2</v>
      </c>
      <c r="R8" s="18">
        <f t="shared" si="2"/>
        <v>2.1940072853702587E-3</v>
      </c>
      <c r="S8" s="18">
        <f t="shared" si="3"/>
        <v>2.4949137686104219E-3</v>
      </c>
      <c r="T8" s="18">
        <f t="shared" si="4"/>
        <v>6.4893917739872065E-3</v>
      </c>
      <c r="U8" s="19">
        <f t="shared" si="5"/>
        <v>0.11810352531380754</v>
      </c>
      <c r="V8" s="19">
        <f t="shared" si="6"/>
        <v>0.13141681821242729</v>
      </c>
      <c r="W8" s="19">
        <f t="shared" si="7"/>
        <v>0.14770038400763358</v>
      </c>
      <c r="X8" s="19">
        <f t="shared" si="8"/>
        <v>2.3106511865635573E-2</v>
      </c>
      <c r="Y8" s="19">
        <f t="shared" si="9"/>
        <v>1.8874863651759725E-2</v>
      </c>
      <c r="Z8" s="20">
        <f t="shared" si="10"/>
        <v>4.7986034196446023E-2</v>
      </c>
      <c r="AA8" s="21">
        <v>5.5210312764036443E-2</v>
      </c>
    </row>
    <row r="9" spans="1:27" x14ac:dyDescent="0.3">
      <c r="A9" s="11">
        <v>5</v>
      </c>
      <c r="B9" s="12" t="s">
        <v>7</v>
      </c>
      <c r="C9" s="13">
        <v>0</v>
      </c>
      <c r="D9" s="13">
        <v>601.09460449999995</v>
      </c>
      <c r="E9" s="13">
        <v>0.485899478</v>
      </c>
      <c r="F9" s="13">
        <v>2.2119905950000001</v>
      </c>
      <c r="G9" s="13">
        <v>0</v>
      </c>
      <c r="H9" s="14">
        <v>0.69183194599999998</v>
      </c>
      <c r="I9" s="14">
        <v>0</v>
      </c>
      <c r="J9" s="14">
        <v>0</v>
      </c>
      <c r="K9" s="14">
        <v>0</v>
      </c>
      <c r="L9" s="14">
        <v>642.13403319999998</v>
      </c>
      <c r="N9" s="28">
        <v>5</v>
      </c>
      <c r="O9" s="12" t="s">
        <v>7</v>
      </c>
      <c r="P9" s="18">
        <f t="shared" si="0"/>
        <v>0</v>
      </c>
      <c r="Q9" s="18">
        <f t="shared" si="1"/>
        <v>0.24404977852212748</v>
      </c>
      <c r="R9" s="18">
        <f t="shared" si="2"/>
        <v>2.9253430343166765E-4</v>
      </c>
      <c r="S9" s="18">
        <f t="shared" si="3"/>
        <v>1.3722026023573202E-3</v>
      </c>
      <c r="T9" s="18">
        <f t="shared" si="4"/>
        <v>0</v>
      </c>
      <c r="U9" s="19">
        <f t="shared" si="5"/>
        <v>2.8946943347280332E-4</v>
      </c>
      <c r="V9" s="19">
        <f t="shared" si="6"/>
        <v>0</v>
      </c>
      <c r="W9" s="19">
        <f t="shared" si="7"/>
        <v>0</v>
      </c>
      <c r="X9" s="19">
        <f t="shared" si="8"/>
        <v>0</v>
      </c>
      <c r="Y9" s="19">
        <f t="shared" si="9"/>
        <v>0.1699216811854988</v>
      </c>
      <c r="Z9" s="20">
        <f t="shared" si="10"/>
        <v>4.159256660468881E-2</v>
      </c>
      <c r="AA9" s="21">
        <v>5.2350327960315794E-2</v>
      </c>
    </row>
    <row r="10" spans="1:27" x14ac:dyDescent="0.3">
      <c r="A10" s="11">
        <v>6</v>
      </c>
      <c r="B10" s="12" t="s">
        <v>8</v>
      </c>
      <c r="C10" s="13">
        <v>704.10656740000002</v>
      </c>
      <c r="D10" s="13">
        <v>1.9622238869999999</v>
      </c>
      <c r="E10" s="13">
        <v>21.62252617</v>
      </c>
      <c r="F10" s="13">
        <v>42.631092070000001</v>
      </c>
      <c r="G10" s="13">
        <v>2.4799091820000001</v>
      </c>
      <c r="H10" s="14">
        <v>80.252502440000001</v>
      </c>
      <c r="I10" s="14">
        <v>161.9948425</v>
      </c>
      <c r="J10" s="14">
        <v>2.79656744</v>
      </c>
      <c r="K10" s="14">
        <v>2.8974165919999999</v>
      </c>
      <c r="L10" s="14">
        <v>1.991393924</v>
      </c>
      <c r="N10" s="28">
        <v>6</v>
      </c>
      <c r="O10" s="12" t="s">
        <v>8</v>
      </c>
      <c r="P10" s="18">
        <f t="shared" si="0"/>
        <v>0.23376712065073041</v>
      </c>
      <c r="Q10" s="18">
        <f t="shared" si="1"/>
        <v>7.9668042509135201E-4</v>
      </c>
      <c r="R10" s="18">
        <f t="shared" si="2"/>
        <v>1.3017776140878989E-2</v>
      </c>
      <c r="S10" s="18">
        <f t="shared" si="3"/>
        <v>2.6446086892059555E-2</v>
      </c>
      <c r="T10" s="18">
        <f t="shared" si="4"/>
        <v>2.6438264200426441E-3</v>
      </c>
      <c r="U10" s="19">
        <f t="shared" si="5"/>
        <v>3.3578452903765689E-2</v>
      </c>
      <c r="V10" s="19">
        <f t="shared" si="6"/>
        <v>4.9585198194061833E-2</v>
      </c>
      <c r="W10" s="19">
        <f t="shared" si="7"/>
        <v>1.0673921526717558E-3</v>
      </c>
      <c r="X10" s="19">
        <f t="shared" si="8"/>
        <v>1.4003946795553407E-3</v>
      </c>
      <c r="Y10" s="19">
        <f t="shared" si="9"/>
        <v>5.2696319767134162E-4</v>
      </c>
      <c r="Z10" s="20">
        <f t="shared" si="10"/>
        <v>3.6282989165652882E-2</v>
      </c>
      <c r="AA10" s="21">
        <v>4.2948601251627271E-2</v>
      </c>
    </row>
    <row r="11" spans="1:27" x14ac:dyDescent="0.3">
      <c r="A11" s="11">
        <v>7</v>
      </c>
      <c r="B11" s="12" t="s">
        <v>9</v>
      </c>
      <c r="C11" s="13">
        <v>23.264476779999999</v>
      </c>
      <c r="D11" s="13">
        <v>96.148971560000007</v>
      </c>
      <c r="E11" s="13">
        <v>55.635490419999996</v>
      </c>
      <c r="F11" s="13">
        <v>87.273086550000002</v>
      </c>
      <c r="G11" s="13">
        <v>72.819152829999993</v>
      </c>
      <c r="H11" s="14">
        <v>40.12625122</v>
      </c>
      <c r="I11" s="14">
        <v>43.458374020000001</v>
      </c>
      <c r="J11" s="14">
        <v>41.249366760000001</v>
      </c>
      <c r="K11" s="14">
        <v>42.49544144</v>
      </c>
      <c r="L11" s="14">
        <v>450.77917480000002</v>
      </c>
      <c r="N11" s="28">
        <v>7</v>
      </c>
      <c r="O11" s="12" t="s">
        <v>9</v>
      </c>
      <c r="P11" s="18">
        <f t="shared" si="0"/>
        <v>7.7239298738379812E-3</v>
      </c>
      <c r="Q11" s="18">
        <f t="shared" si="1"/>
        <v>3.9037341274868048E-2</v>
      </c>
      <c r="R11" s="18">
        <f t="shared" si="2"/>
        <v>3.349517785671282E-2</v>
      </c>
      <c r="S11" s="18">
        <f t="shared" si="3"/>
        <v>5.4139631854838714E-2</v>
      </c>
      <c r="T11" s="18">
        <f t="shared" si="4"/>
        <v>7.7632359093816619E-2</v>
      </c>
      <c r="U11" s="19">
        <f t="shared" si="5"/>
        <v>1.6789226451882844E-2</v>
      </c>
      <c r="V11" s="19">
        <f t="shared" si="6"/>
        <v>1.3302226513621059E-2</v>
      </c>
      <c r="W11" s="19">
        <f t="shared" si="7"/>
        <v>1.5744033114503817E-2</v>
      </c>
      <c r="X11" s="19">
        <f t="shared" si="8"/>
        <v>2.0539121043982599E-2</v>
      </c>
      <c r="Y11" s="19">
        <f t="shared" si="9"/>
        <v>0.11928530690658905</v>
      </c>
      <c r="Z11" s="20">
        <f t="shared" si="10"/>
        <v>3.976883539846536E-2</v>
      </c>
      <c r="AA11" s="21">
        <v>4.0030646553563184E-2</v>
      </c>
    </row>
    <row r="12" spans="1:27" x14ac:dyDescent="0.3">
      <c r="A12" s="11">
        <v>8</v>
      </c>
      <c r="B12" s="12" t="s">
        <v>10</v>
      </c>
      <c r="C12" s="13">
        <v>9.2583122249999992</v>
      </c>
      <c r="D12" s="13">
        <v>389.82846069999999</v>
      </c>
      <c r="E12" s="13">
        <v>1.7006480690000001</v>
      </c>
      <c r="F12" s="13">
        <v>5.8316116329999996</v>
      </c>
      <c r="G12" s="13">
        <v>0.90178513500000002</v>
      </c>
      <c r="H12" s="14">
        <v>73.680099490000003</v>
      </c>
      <c r="I12" s="14">
        <v>73.879234310000001</v>
      </c>
      <c r="J12" s="14">
        <v>67.117614750000001</v>
      </c>
      <c r="K12" s="14">
        <v>9.1751527789999994</v>
      </c>
      <c r="L12" s="14">
        <v>268.65713499999998</v>
      </c>
      <c r="N12" s="28">
        <v>8</v>
      </c>
      <c r="O12" s="12" t="s">
        <v>10</v>
      </c>
      <c r="P12" s="18">
        <f t="shared" si="0"/>
        <v>3.073808839641434E-3</v>
      </c>
      <c r="Q12" s="18">
        <f t="shared" si="1"/>
        <v>0.1582738370686155</v>
      </c>
      <c r="R12" s="18">
        <f t="shared" si="2"/>
        <v>1.023869999397953E-3</v>
      </c>
      <c r="S12" s="18">
        <f t="shared" si="3"/>
        <v>3.6176250825062034E-3</v>
      </c>
      <c r="T12" s="18">
        <f t="shared" si="4"/>
        <v>9.6139140191897653E-4</v>
      </c>
      <c r="U12" s="19">
        <f t="shared" si="5"/>
        <v>3.0828493510460252E-2</v>
      </c>
      <c r="V12" s="19">
        <f t="shared" si="6"/>
        <v>2.261378460667279E-2</v>
      </c>
      <c r="W12" s="19">
        <f t="shared" si="7"/>
        <v>2.5617410209923665E-2</v>
      </c>
      <c r="X12" s="19">
        <f t="shared" si="8"/>
        <v>4.4345832667955533E-3</v>
      </c>
      <c r="Y12" s="19">
        <f t="shared" si="9"/>
        <v>7.1092123577666047E-2</v>
      </c>
      <c r="Z12" s="20">
        <f t="shared" si="10"/>
        <v>3.2153692756359833E-2</v>
      </c>
      <c r="AA12" s="21">
        <v>3.7795744093184383E-2</v>
      </c>
    </row>
    <row r="13" spans="1:27" x14ac:dyDescent="0.3">
      <c r="A13" s="11">
        <v>9</v>
      </c>
      <c r="B13" s="12" t="s">
        <v>11</v>
      </c>
      <c r="C13" s="13">
        <v>78.814353940000004</v>
      </c>
      <c r="D13" s="13">
        <v>155.66975400000001</v>
      </c>
      <c r="E13" s="13">
        <v>6.802592754</v>
      </c>
      <c r="F13" s="13">
        <v>255.3843689</v>
      </c>
      <c r="G13" s="13">
        <v>5.6361575129999997</v>
      </c>
      <c r="H13" s="14">
        <v>7.6101512910000002</v>
      </c>
      <c r="I13" s="14">
        <v>13.487081529999999</v>
      </c>
      <c r="J13" s="14">
        <v>8.7392730709999995</v>
      </c>
      <c r="K13" s="14">
        <v>6.27773571</v>
      </c>
      <c r="L13" s="14">
        <v>287.66592409999998</v>
      </c>
      <c r="N13" s="28">
        <v>9</v>
      </c>
      <c r="O13" s="12" t="s">
        <v>11</v>
      </c>
      <c r="P13" s="18">
        <f t="shared" si="0"/>
        <v>2.6166784176626826E-2</v>
      </c>
      <c r="Q13" s="18">
        <f t="shared" si="1"/>
        <v>6.3203310596833137E-2</v>
      </c>
      <c r="R13" s="18">
        <f t="shared" si="2"/>
        <v>4.095480285370259E-3</v>
      </c>
      <c r="S13" s="18">
        <f t="shared" si="3"/>
        <v>0.15842702785359802</v>
      </c>
      <c r="T13" s="18">
        <f t="shared" si="4"/>
        <v>6.0086967089552235E-3</v>
      </c>
      <c r="U13" s="19">
        <f t="shared" si="5"/>
        <v>3.1841637200836822E-3</v>
      </c>
      <c r="V13" s="19">
        <f t="shared" si="6"/>
        <v>4.128277174778084E-3</v>
      </c>
      <c r="W13" s="19">
        <f t="shared" si="7"/>
        <v>3.3356004087786257E-3</v>
      </c>
      <c r="X13" s="19">
        <f t="shared" si="8"/>
        <v>3.0341883566940551E-3</v>
      </c>
      <c r="Y13" s="19">
        <f t="shared" si="9"/>
        <v>7.6122234480021159E-2</v>
      </c>
      <c r="Z13" s="20">
        <f t="shared" si="10"/>
        <v>3.4770576376173902E-2</v>
      </c>
      <c r="AA13" s="21">
        <v>3.4690605669550248E-2</v>
      </c>
    </row>
    <row r="14" spans="1:27" x14ac:dyDescent="0.3">
      <c r="A14" s="11">
        <v>10</v>
      </c>
      <c r="B14" s="12" t="s">
        <v>12</v>
      </c>
      <c r="C14" s="13">
        <v>3.0861041550000001</v>
      </c>
      <c r="D14" s="13">
        <v>51.67189407</v>
      </c>
      <c r="E14" s="13">
        <v>0.97179895599999999</v>
      </c>
      <c r="F14" s="13">
        <v>272.67813109999997</v>
      </c>
      <c r="G14" s="13">
        <v>0</v>
      </c>
      <c r="H14" s="14">
        <v>0</v>
      </c>
      <c r="I14" s="14">
        <v>0</v>
      </c>
      <c r="J14" s="14">
        <v>0</v>
      </c>
      <c r="K14" s="14">
        <v>0</v>
      </c>
      <c r="L14" s="14">
        <v>419.09790040000001</v>
      </c>
      <c r="N14" s="28">
        <v>10</v>
      </c>
      <c r="O14" s="12" t="s">
        <v>12</v>
      </c>
      <c r="P14" s="18">
        <f t="shared" si="0"/>
        <v>1.0246029731075697E-3</v>
      </c>
      <c r="Q14" s="18">
        <f t="shared" si="1"/>
        <v>2.097925053593179E-2</v>
      </c>
      <c r="R14" s="18">
        <f t="shared" si="2"/>
        <v>5.850686068633353E-4</v>
      </c>
      <c r="S14" s="18">
        <f t="shared" si="3"/>
        <v>0.16915516817617865</v>
      </c>
      <c r="T14" s="18">
        <f t="shared" si="4"/>
        <v>0</v>
      </c>
      <c r="U14" s="19">
        <f t="shared" si="5"/>
        <v>0</v>
      </c>
      <c r="V14" s="19">
        <f t="shared" si="6"/>
        <v>0</v>
      </c>
      <c r="W14" s="19">
        <f t="shared" si="7"/>
        <v>0</v>
      </c>
      <c r="X14" s="19">
        <f t="shared" si="8"/>
        <v>0</v>
      </c>
      <c r="Y14" s="19">
        <f t="shared" si="9"/>
        <v>0.11090179952368352</v>
      </c>
      <c r="Z14" s="20">
        <f t="shared" si="10"/>
        <v>3.0264588981576485E-2</v>
      </c>
      <c r="AA14" s="21">
        <v>3.1390661767983871E-2</v>
      </c>
    </row>
    <row r="15" spans="1:27" x14ac:dyDescent="0.3">
      <c r="A15" s="11">
        <v>11</v>
      </c>
      <c r="B15" s="12" t="s">
        <v>13</v>
      </c>
      <c r="C15" s="13">
        <v>60.297725679999999</v>
      </c>
      <c r="D15" s="13">
        <v>81.759330750000004</v>
      </c>
      <c r="E15" s="13">
        <v>66.568229680000002</v>
      </c>
      <c r="F15" s="13">
        <v>55.500854490000002</v>
      </c>
      <c r="G15" s="13">
        <v>80.709770199999994</v>
      </c>
      <c r="H15" s="14">
        <v>109.3094406</v>
      </c>
      <c r="I15" s="14">
        <v>101.60267640000001</v>
      </c>
      <c r="J15" s="14">
        <v>52.435638429999997</v>
      </c>
      <c r="K15" s="14">
        <v>64.226066590000002</v>
      </c>
      <c r="L15" s="14">
        <v>39.284770969999997</v>
      </c>
      <c r="N15" s="28">
        <v>11</v>
      </c>
      <c r="O15" s="12" t="s">
        <v>13</v>
      </c>
      <c r="P15" s="18">
        <f t="shared" si="0"/>
        <v>2.001916523240372E-2</v>
      </c>
      <c r="Q15" s="18">
        <f t="shared" si="1"/>
        <v>3.3195018574908648E-2</v>
      </c>
      <c r="R15" s="18">
        <f t="shared" si="2"/>
        <v>4.007720028898254E-2</v>
      </c>
      <c r="S15" s="18">
        <f t="shared" si="3"/>
        <v>3.4429810477667494E-2</v>
      </c>
      <c r="T15" s="18">
        <f t="shared" si="4"/>
        <v>8.6044531130063953E-2</v>
      </c>
      <c r="U15" s="19">
        <f t="shared" si="5"/>
        <v>4.5736167615062766E-2</v>
      </c>
      <c r="V15" s="19">
        <f t="shared" si="6"/>
        <v>3.109968668503214E-2</v>
      </c>
      <c r="W15" s="19">
        <f t="shared" si="7"/>
        <v>2.0013602454198472E-2</v>
      </c>
      <c r="X15" s="19">
        <f t="shared" si="8"/>
        <v>3.1042081483808603E-2</v>
      </c>
      <c r="Y15" s="19">
        <f t="shared" si="9"/>
        <v>1.039554669753903E-2</v>
      </c>
      <c r="Z15" s="20">
        <f t="shared" si="10"/>
        <v>3.520528106396674E-2</v>
      </c>
      <c r="AA15" s="21">
        <v>2.9886805685549911E-2</v>
      </c>
    </row>
    <row r="16" spans="1:27" x14ac:dyDescent="0.3">
      <c r="A16" s="11">
        <v>12</v>
      </c>
      <c r="B16" s="12" t="s">
        <v>14</v>
      </c>
      <c r="C16" s="13">
        <v>318.10610960000002</v>
      </c>
      <c r="D16" s="13">
        <v>28.125207899999999</v>
      </c>
      <c r="E16" s="13">
        <v>41.058506010000002</v>
      </c>
      <c r="F16" s="13">
        <v>31.370048520000001</v>
      </c>
      <c r="G16" s="13">
        <v>35.84596252</v>
      </c>
      <c r="H16" s="14">
        <v>27.673278809999999</v>
      </c>
      <c r="I16" s="14">
        <v>20.530336380000001</v>
      </c>
      <c r="J16" s="14">
        <v>26.916959760000001</v>
      </c>
      <c r="K16" s="14">
        <v>33.320289610000003</v>
      </c>
      <c r="L16" s="14">
        <v>16.836330409999999</v>
      </c>
      <c r="N16" s="28">
        <v>12</v>
      </c>
      <c r="O16" s="12" t="s">
        <v>14</v>
      </c>
      <c r="P16" s="18">
        <f t="shared" si="0"/>
        <v>0.10561291819389111</v>
      </c>
      <c r="Q16" s="18">
        <f t="shared" si="1"/>
        <v>1.14190856272838E-2</v>
      </c>
      <c r="R16" s="18">
        <f t="shared" si="2"/>
        <v>2.4719148711619506E-2</v>
      </c>
      <c r="S16" s="18">
        <f t="shared" si="3"/>
        <v>1.9460327866004962E-2</v>
      </c>
      <c r="T16" s="18">
        <f t="shared" si="4"/>
        <v>3.8215311855010661E-2</v>
      </c>
      <c r="U16" s="19">
        <f t="shared" si="5"/>
        <v>1.1578777744769874E-2</v>
      </c>
      <c r="V16" s="19">
        <f t="shared" si="6"/>
        <v>6.2841556106519748E-3</v>
      </c>
      <c r="W16" s="19">
        <f t="shared" si="7"/>
        <v>1.0273648763358779E-2</v>
      </c>
      <c r="X16" s="19">
        <f t="shared" si="8"/>
        <v>1.6104538235862737E-2</v>
      </c>
      <c r="Y16" s="19">
        <f t="shared" si="9"/>
        <v>4.4552342974331829E-3</v>
      </c>
      <c r="Z16" s="20">
        <f t="shared" si="10"/>
        <v>2.4812314690588665E-2</v>
      </c>
      <c r="AA16" s="21">
        <v>2.4347332529290718E-2</v>
      </c>
    </row>
    <row r="17" spans="1:27" x14ac:dyDescent="0.3">
      <c r="A17" s="11">
        <v>13</v>
      </c>
      <c r="B17" s="12" t="s">
        <v>15</v>
      </c>
      <c r="C17" s="13">
        <v>37.033248899999997</v>
      </c>
      <c r="D17" s="13">
        <v>54.942268370000001</v>
      </c>
      <c r="E17" s="13">
        <v>43.730953220000004</v>
      </c>
      <c r="F17" s="13">
        <v>30.766778949999999</v>
      </c>
      <c r="G17" s="13">
        <v>62.448619839999999</v>
      </c>
      <c r="H17" s="14">
        <v>42.547664640000001</v>
      </c>
      <c r="I17" s="14">
        <v>26.224880219999999</v>
      </c>
      <c r="J17" s="14">
        <v>45.793788910000004</v>
      </c>
      <c r="K17" s="14">
        <v>62.294456480000001</v>
      </c>
      <c r="L17" s="14">
        <v>29.689872739999998</v>
      </c>
      <c r="N17" s="28">
        <v>13</v>
      </c>
      <c r="O17" s="12" t="s">
        <v>15</v>
      </c>
      <c r="P17" s="18">
        <f t="shared" si="0"/>
        <v>1.2295235358565736E-2</v>
      </c>
      <c r="Q17" s="18">
        <f t="shared" si="1"/>
        <v>2.2307051713357694E-2</v>
      </c>
      <c r="R17" s="18">
        <f t="shared" si="2"/>
        <v>2.6328087429259486E-2</v>
      </c>
      <c r="S17" s="18">
        <f t="shared" si="3"/>
        <v>1.9086091160049626E-2</v>
      </c>
      <c r="T17" s="18">
        <f t="shared" si="4"/>
        <v>6.6576353773987212E-2</v>
      </c>
      <c r="U17" s="19">
        <f t="shared" si="5"/>
        <v>1.7802370142259414E-2</v>
      </c>
      <c r="V17" s="19">
        <f t="shared" si="6"/>
        <v>8.0272054545454542E-3</v>
      </c>
      <c r="W17" s="19">
        <f t="shared" si="7"/>
        <v>1.7478545385496185E-2</v>
      </c>
      <c r="X17" s="19">
        <f t="shared" si="8"/>
        <v>3.0108485490575158E-2</v>
      </c>
      <c r="Y17" s="19">
        <f t="shared" si="9"/>
        <v>7.8565421381317797E-3</v>
      </c>
      <c r="Z17" s="20">
        <f t="shared" si="10"/>
        <v>2.278659680462277E-2</v>
      </c>
      <c r="AA17" s="21">
        <v>1.8287176427581577E-2</v>
      </c>
    </row>
    <row r="18" spans="1:27" x14ac:dyDescent="0.3">
      <c r="A18" s="11">
        <v>14</v>
      </c>
      <c r="B18" s="12" t="s">
        <v>16</v>
      </c>
      <c r="C18" s="13">
        <v>29.436685560000001</v>
      </c>
      <c r="D18" s="13">
        <v>38.590404509999999</v>
      </c>
      <c r="E18" s="13">
        <v>81.874061580000003</v>
      </c>
      <c r="F18" s="13">
        <v>41.625640869999998</v>
      </c>
      <c r="G18" s="13">
        <v>58.390586849999998</v>
      </c>
      <c r="H18" s="14">
        <v>34.245681759999997</v>
      </c>
      <c r="I18" s="14">
        <v>21.129760739999998</v>
      </c>
      <c r="J18" s="14">
        <v>34.257949830000001</v>
      </c>
      <c r="K18" s="14">
        <v>46.841567990000001</v>
      </c>
      <c r="L18" s="14">
        <v>26.43122864</v>
      </c>
      <c r="N18" s="28">
        <v>14</v>
      </c>
      <c r="O18" s="12" t="s">
        <v>16</v>
      </c>
      <c r="P18" s="18">
        <f t="shared" si="0"/>
        <v>9.773135976095618E-3</v>
      </c>
      <c r="Q18" s="18">
        <f t="shared" si="1"/>
        <v>1.5668048928136419E-2</v>
      </c>
      <c r="R18" s="18">
        <f t="shared" si="2"/>
        <v>4.9292029849488259E-2</v>
      </c>
      <c r="S18" s="18">
        <f t="shared" si="3"/>
        <v>2.5822357859801488E-2</v>
      </c>
      <c r="T18" s="18">
        <f t="shared" si="4"/>
        <v>6.2250092590618332E-2</v>
      </c>
      <c r="U18" s="19">
        <f t="shared" si="5"/>
        <v>1.4328737138075313E-2</v>
      </c>
      <c r="V18" s="19">
        <f t="shared" si="6"/>
        <v>6.4676341414141407E-3</v>
      </c>
      <c r="W18" s="19">
        <f t="shared" si="7"/>
        <v>1.3075553370229007E-2</v>
      </c>
      <c r="X18" s="19">
        <f t="shared" si="8"/>
        <v>2.2639713866602223E-2</v>
      </c>
      <c r="Y18" s="19">
        <f t="shared" si="9"/>
        <v>6.9942388568404344E-3</v>
      </c>
      <c r="Z18" s="20">
        <f t="shared" si="10"/>
        <v>2.2631154257730123E-2</v>
      </c>
      <c r="AA18" s="21">
        <v>1.7336058805274428E-2</v>
      </c>
    </row>
    <row r="19" spans="1:27" x14ac:dyDescent="0.3">
      <c r="A19" s="11">
        <v>15</v>
      </c>
      <c r="B19" s="12" t="s">
        <v>17</v>
      </c>
      <c r="C19" s="13">
        <v>17.09226799</v>
      </c>
      <c r="D19" s="13">
        <v>31.3955822</v>
      </c>
      <c r="E19" s="13">
        <v>187.0712891</v>
      </c>
      <c r="F19" s="13">
        <v>27.147157669999999</v>
      </c>
      <c r="G19" s="13">
        <v>32.46426392</v>
      </c>
      <c r="H19" s="14">
        <v>21.10087395</v>
      </c>
      <c r="I19" s="14">
        <v>15.884784700000001</v>
      </c>
      <c r="J19" s="14">
        <v>24.819534300000001</v>
      </c>
      <c r="K19" s="14">
        <v>23.662235259999999</v>
      </c>
      <c r="L19" s="14">
        <v>15.38804436</v>
      </c>
      <c r="N19" s="28">
        <v>15</v>
      </c>
      <c r="O19" s="12" t="s">
        <v>17</v>
      </c>
      <c r="P19" s="18">
        <f t="shared" si="0"/>
        <v>5.6747237682602918E-3</v>
      </c>
      <c r="Q19" s="18">
        <f t="shared" si="1"/>
        <v>1.2746886804709704E-2</v>
      </c>
      <c r="R19" s="18">
        <f t="shared" si="2"/>
        <v>0.11262570084286574</v>
      </c>
      <c r="S19" s="18">
        <f t="shared" si="3"/>
        <v>1.6840668529776674E-2</v>
      </c>
      <c r="T19" s="18">
        <f t="shared" si="4"/>
        <v>3.4610089466950961E-2</v>
      </c>
      <c r="U19" s="19">
        <f t="shared" si="5"/>
        <v>8.828817552301256E-3</v>
      </c>
      <c r="V19" s="19">
        <f t="shared" si="6"/>
        <v>4.8621930517294158E-3</v>
      </c>
      <c r="W19" s="19">
        <f t="shared" si="7"/>
        <v>9.4731046946564881E-3</v>
      </c>
      <c r="X19" s="19">
        <f t="shared" si="8"/>
        <v>1.1436556433059448E-2</v>
      </c>
      <c r="Y19" s="19">
        <f t="shared" si="9"/>
        <v>4.0719884519714207E-3</v>
      </c>
      <c r="Z19" s="20">
        <f t="shared" si="10"/>
        <v>2.2117072959628139E-2</v>
      </c>
      <c r="AA19" s="21">
        <v>1.663066532776215E-2</v>
      </c>
    </row>
    <row r="20" spans="1:27" x14ac:dyDescent="0.3">
      <c r="A20" s="11">
        <v>16</v>
      </c>
      <c r="B20" s="12" t="s">
        <v>18</v>
      </c>
      <c r="C20" s="13">
        <v>27.062759400000001</v>
      </c>
      <c r="D20" s="13">
        <v>47.747447970000003</v>
      </c>
      <c r="E20" s="13">
        <v>31.340515140000001</v>
      </c>
      <c r="F20" s="13">
        <v>39.614742280000002</v>
      </c>
      <c r="G20" s="13">
        <v>47.569168089999998</v>
      </c>
      <c r="H20" s="14">
        <v>31.82426834</v>
      </c>
      <c r="I20" s="14">
        <v>21.279617309999999</v>
      </c>
      <c r="J20" s="14">
        <v>33.558807369999997</v>
      </c>
      <c r="K20" s="14">
        <v>47.324470519999998</v>
      </c>
      <c r="L20" s="14">
        <v>23.353620530000001</v>
      </c>
      <c r="N20" s="28">
        <v>16</v>
      </c>
      <c r="O20" s="12" t="s">
        <v>18</v>
      </c>
      <c r="P20" s="18">
        <f t="shared" si="0"/>
        <v>8.9849798804780886E-3</v>
      </c>
      <c r="Q20" s="18">
        <f t="shared" si="1"/>
        <v>1.938589036540804E-2</v>
      </c>
      <c r="R20" s="18">
        <f t="shared" si="2"/>
        <v>1.8868461854304637E-2</v>
      </c>
      <c r="S20" s="18">
        <f t="shared" si="3"/>
        <v>2.4574902158808934E-2</v>
      </c>
      <c r="T20" s="18">
        <f t="shared" si="4"/>
        <v>5.0713398816631131E-2</v>
      </c>
      <c r="U20" s="19">
        <f t="shared" si="5"/>
        <v>1.3315593447698745E-2</v>
      </c>
      <c r="V20" s="19">
        <f t="shared" si="6"/>
        <v>6.5135039210284665E-3</v>
      </c>
      <c r="W20" s="19">
        <f t="shared" si="7"/>
        <v>1.2808705103053434E-2</v>
      </c>
      <c r="X20" s="19">
        <f t="shared" si="8"/>
        <v>2.2873112866118896E-2</v>
      </c>
      <c r="Y20" s="19">
        <f t="shared" si="9"/>
        <v>6.1798413680867956E-3</v>
      </c>
      <c r="Z20" s="20">
        <f t="shared" si="10"/>
        <v>1.8421838978161721E-2</v>
      </c>
      <c r="AA20" s="21">
        <v>1.4726217484147312E-2</v>
      </c>
    </row>
    <row r="21" spans="1:27" x14ac:dyDescent="0.3">
      <c r="A21" s="11">
        <v>17</v>
      </c>
      <c r="B21" s="12" t="s">
        <v>19</v>
      </c>
      <c r="C21" s="13">
        <v>14.243556979999999</v>
      </c>
      <c r="D21" s="13">
        <v>21.584463119999999</v>
      </c>
      <c r="E21" s="13">
        <v>160.83271790000001</v>
      </c>
      <c r="F21" s="13">
        <v>25.940616609999999</v>
      </c>
      <c r="G21" s="13">
        <v>28.40623283</v>
      </c>
      <c r="H21" s="14">
        <v>15.56621838</v>
      </c>
      <c r="I21" s="14">
        <v>11.98851681</v>
      </c>
      <c r="J21" s="14">
        <v>20.62468338</v>
      </c>
      <c r="K21" s="14">
        <v>23.179332729999999</v>
      </c>
      <c r="L21" s="14">
        <v>15.20700836</v>
      </c>
      <c r="N21" s="28">
        <v>17</v>
      </c>
      <c r="O21" s="12" t="s">
        <v>19</v>
      </c>
      <c r="P21" s="18">
        <f t="shared" si="0"/>
        <v>4.7289365803452853E-3</v>
      </c>
      <c r="Q21" s="18">
        <f t="shared" si="1"/>
        <v>8.7634848233861147E-3</v>
      </c>
      <c r="R21" s="18">
        <f t="shared" si="2"/>
        <v>9.6828848826008437E-2</v>
      </c>
      <c r="S21" s="18">
        <f t="shared" si="3"/>
        <v>1.6092193926799007E-2</v>
      </c>
      <c r="T21" s="18">
        <f t="shared" si="4"/>
        <v>3.0283830309168445E-2</v>
      </c>
      <c r="U21" s="19">
        <f t="shared" si="5"/>
        <v>6.5130620836820084E-3</v>
      </c>
      <c r="V21" s="19">
        <f t="shared" si="6"/>
        <v>3.6695796786042241E-3</v>
      </c>
      <c r="W21" s="19">
        <f t="shared" si="7"/>
        <v>7.8720165572519086E-3</v>
      </c>
      <c r="X21" s="19">
        <f t="shared" si="8"/>
        <v>1.1203157433542773E-2</v>
      </c>
      <c r="Y21" s="19">
        <f t="shared" si="9"/>
        <v>4.0240826567875098E-3</v>
      </c>
      <c r="Z21" s="20">
        <f t="shared" si="10"/>
        <v>1.8997919287557574E-2</v>
      </c>
      <c r="AA21" s="21">
        <v>1.4176010880611432E-2</v>
      </c>
    </row>
    <row r="22" spans="1:27" x14ac:dyDescent="0.3">
      <c r="A22" s="11">
        <v>18</v>
      </c>
      <c r="B22" s="12" t="s">
        <v>20</v>
      </c>
      <c r="C22" s="13">
        <v>7.3591713910000003</v>
      </c>
      <c r="D22" s="13">
        <v>15.6977911</v>
      </c>
      <c r="E22" s="13">
        <v>10.446838380000001</v>
      </c>
      <c r="F22" s="13">
        <v>6.4348816869999999</v>
      </c>
      <c r="G22" s="13">
        <v>15.55579376</v>
      </c>
      <c r="H22" s="14">
        <v>26.635528560000001</v>
      </c>
      <c r="I22" s="14">
        <v>29.37186432</v>
      </c>
      <c r="J22" s="14">
        <v>95.782432560000004</v>
      </c>
      <c r="K22" s="14">
        <v>35.734802250000001</v>
      </c>
      <c r="L22" s="14">
        <v>40.008914949999998</v>
      </c>
      <c r="N22" s="28">
        <v>18</v>
      </c>
      <c r="O22" s="12" t="s">
        <v>20</v>
      </c>
      <c r="P22" s="18">
        <f t="shared" si="0"/>
        <v>2.4432839943559098E-3</v>
      </c>
      <c r="Q22" s="18">
        <f t="shared" si="1"/>
        <v>6.373443402354852E-3</v>
      </c>
      <c r="R22" s="18">
        <f t="shared" si="2"/>
        <v>6.2894872847682123E-3</v>
      </c>
      <c r="S22" s="18">
        <f t="shared" si="3"/>
        <v>3.9918620887096773E-3</v>
      </c>
      <c r="T22" s="18">
        <f t="shared" si="4"/>
        <v>1.6584001876332622E-2</v>
      </c>
      <c r="U22" s="19">
        <f t="shared" si="5"/>
        <v>1.1144572619246862E-2</v>
      </c>
      <c r="V22" s="19">
        <f t="shared" si="6"/>
        <v>8.9904696418732777E-3</v>
      </c>
      <c r="W22" s="19">
        <f t="shared" si="7"/>
        <v>3.6558180366412216E-2</v>
      </c>
      <c r="X22" s="19">
        <f t="shared" si="8"/>
        <v>1.7271533228612856E-2</v>
      </c>
      <c r="Y22" s="19">
        <f t="shared" si="9"/>
        <v>1.058716987298227E-2</v>
      </c>
      <c r="Z22" s="20">
        <f t="shared" si="10"/>
        <v>1.2023400437564877E-2</v>
      </c>
      <c r="AA22" s="21">
        <v>1.1885441521773819E-2</v>
      </c>
    </row>
    <row r="23" spans="1:27" x14ac:dyDescent="0.3">
      <c r="A23" s="11">
        <v>19</v>
      </c>
      <c r="B23" s="12" t="s">
        <v>21</v>
      </c>
      <c r="C23" s="13">
        <v>3.5608892440000002</v>
      </c>
      <c r="D23" s="13">
        <v>5.8866715430000003</v>
      </c>
      <c r="E23" s="13">
        <v>177.5962524</v>
      </c>
      <c r="F23" s="13">
        <v>33.179859159999999</v>
      </c>
      <c r="G23" s="13">
        <v>5.6361570360000002</v>
      </c>
      <c r="H23" s="14">
        <v>3.1132435799999998</v>
      </c>
      <c r="I23" s="14">
        <v>2.997129202</v>
      </c>
      <c r="J23" s="14">
        <v>4.8939929009999998</v>
      </c>
      <c r="K23" s="14">
        <v>7.243541241</v>
      </c>
      <c r="L23" s="14">
        <v>5.6121101380000002</v>
      </c>
      <c r="N23" s="28">
        <v>19</v>
      </c>
      <c r="O23" s="12" t="s">
        <v>21</v>
      </c>
      <c r="P23" s="18">
        <f t="shared" si="0"/>
        <v>1.1822341447543161E-3</v>
      </c>
      <c r="Q23" s="18">
        <f t="shared" si="1"/>
        <v>2.3900412273650021E-3</v>
      </c>
      <c r="R23" s="18">
        <f t="shared" si="2"/>
        <v>0.10692128380493679</v>
      </c>
      <c r="S23" s="18">
        <f t="shared" si="3"/>
        <v>2.058303918114144E-2</v>
      </c>
      <c r="T23" s="18">
        <f t="shared" si="4"/>
        <v>6.0086962004264393E-3</v>
      </c>
      <c r="U23" s="19">
        <f t="shared" si="5"/>
        <v>1.3026123765690375E-3</v>
      </c>
      <c r="V23" s="19">
        <f t="shared" si="6"/>
        <v>9.1739491949801037E-4</v>
      </c>
      <c r="W23" s="19">
        <f t="shared" si="7"/>
        <v>1.8679362217557251E-3</v>
      </c>
      <c r="X23" s="19">
        <f t="shared" si="8"/>
        <v>3.5009865833736105E-3</v>
      </c>
      <c r="Y23" s="19">
        <f t="shared" si="9"/>
        <v>1.4850780994972216E-3</v>
      </c>
      <c r="Z23" s="20">
        <f t="shared" si="10"/>
        <v>1.4615930275931758E-2</v>
      </c>
      <c r="AA23" s="21">
        <v>1.0486702492126151E-2</v>
      </c>
    </row>
    <row r="24" spans="1:27" x14ac:dyDescent="0.3">
      <c r="A24" s="11">
        <v>20</v>
      </c>
      <c r="B24" s="12" t="s">
        <v>22</v>
      </c>
      <c r="C24" s="13">
        <v>12.58180904</v>
      </c>
      <c r="D24" s="13">
        <v>22.238536830000001</v>
      </c>
      <c r="E24" s="13">
        <v>29.396917340000002</v>
      </c>
      <c r="F24" s="13">
        <v>38.207111359999999</v>
      </c>
      <c r="G24" s="13">
        <v>24.573644640000001</v>
      </c>
      <c r="H24" s="14">
        <v>16.258050919999999</v>
      </c>
      <c r="I24" s="14">
        <v>9.1412439350000003</v>
      </c>
      <c r="J24" s="14">
        <v>16.779403689999999</v>
      </c>
      <c r="K24" s="14">
        <v>18.833208079999999</v>
      </c>
      <c r="L24" s="14">
        <v>41.095130920000003</v>
      </c>
      <c r="N24" s="28">
        <v>20</v>
      </c>
      <c r="O24" s="12" t="s">
        <v>22</v>
      </c>
      <c r="P24" s="18">
        <f t="shared" si="0"/>
        <v>4.1772274369189909E-3</v>
      </c>
      <c r="Q24" s="18">
        <f t="shared" si="1"/>
        <v>9.0290445919610236E-3</v>
      </c>
      <c r="R24" s="18">
        <f t="shared" si="2"/>
        <v>1.7698324708007227E-2</v>
      </c>
      <c r="S24" s="18">
        <f t="shared" si="3"/>
        <v>2.3701681985111661E-2</v>
      </c>
      <c r="T24" s="18">
        <f t="shared" si="4"/>
        <v>2.6197915394456293E-2</v>
      </c>
      <c r="U24" s="19">
        <f t="shared" si="5"/>
        <v>6.8025317656903762E-3</v>
      </c>
      <c r="V24" s="19">
        <f t="shared" si="6"/>
        <v>2.7980544643403733E-3</v>
      </c>
      <c r="W24" s="19">
        <f t="shared" si="7"/>
        <v>6.404352553435114E-3</v>
      </c>
      <c r="X24" s="19">
        <f t="shared" si="8"/>
        <v>9.1025655292411786E-3</v>
      </c>
      <c r="Y24" s="19">
        <f t="shared" si="9"/>
        <v>1.0874604636147129E-2</v>
      </c>
      <c r="Z24" s="20">
        <f t="shared" si="10"/>
        <v>1.1678630306530937E-2</v>
      </c>
      <c r="AA24" s="21">
        <v>9.6210077165833803E-3</v>
      </c>
    </row>
    <row r="25" spans="1:27" x14ac:dyDescent="0.3">
      <c r="A25" s="11"/>
      <c r="B25" s="12" t="s">
        <v>23</v>
      </c>
      <c r="C25" s="13">
        <v>657.81495146399982</v>
      </c>
      <c r="D25" s="13">
        <v>177.2542214969998</v>
      </c>
      <c r="E25" s="13">
        <v>104.9542864199999</v>
      </c>
      <c r="F25" s="13">
        <v>310.68413542600007</v>
      </c>
      <c r="G25" s="13">
        <v>144.51106792799999</v>
      </c>
      <c r="H25" s="14">
        <v>295.75814748299996</v>
      </c>
      <c r="I25" s="14">
        <v>319.04440426300033</v>
      </c>
      <c r="J25" s="14">
        <v>203.79984157700011</v>
      </c>
      <c r="K25" s="14">
        <v>345.27546453800034</v>
      </c>
      <c r="L25" s="14">
        <v>551.97818986499976</v>
      </c>
      <c r="N25" s="28"/>
      <c r="O25" s="12" t="s">
        <v>23</v>
      </c>
      <c r="P25" s="18">
        <f t="shared" si="0"/>
        <v>0.21839805825498002</v>
      </c>
      <c r="Q25" s="18">
        <f t="shared" si="1"/>
        <v>7.1966797197320256E-2</v>
      </c>
      <c r="R25" s="18">
        <f t="shared" si="2"/>
        <v>6.3187409042745279E-2</v>
      </c>
      <c r="S25" s="18">
        <f t="shared" si="3"/>
        <v>0.19273209393672461</v>
      </c>
      <c r="T25" s="18">
        <f t="shared" si="4"/>
        <v>0.15406297220469081</v>
      </c>
      <c r="U25" s="19">
        <f t="shared" si="5"/>
        <v>0.1237481788631799</v>
      </c>
      <c r="V25" s="19">
        <f t="shared" si="6"/>
        <v>9.7656689397918675E-2</v>
      </c>
      <c r="W25" s="19">
        <f t="shared" si="7"/>
        <v>7.7786199075190882E-2</v>
      </c>
      <c r="X25" s="19">
        <f t="shared" si="8"/>
        <v>0.16688035985403593</v>
      </c>
      <c r="Y25" s="19">
        <f t="shared" si="9"/>
        <v>0.14606461758798617</v>
      </c>
      <c r="Z25" s="20">
        <f t="shared" si="10"/>
        <v>0.13124833754147724</v>
      </c>
      <c r="AA25" s="20"/>
    </row>
    <row r="26" spans="1:27" x14ac:dyDescent="0.3">
      <c r="A26" s="11"/>
      <c r="B26" s="15" t="s">
        <v>24</v>
      </c>
      <c r="C26" s="16">
        <f>SUM(C5:C25)</f>
        <v>3012.0376565689999</v>
      </c>
      <c r="D26" s="16">
        <f t="shared" ref="D26:L26" si="11">SUM(D5:D25)</f>
        <v>2463.2450360169996</v>
      </c>
      <c r="E26" s="16">
        <f t="shared" si="11"/>
        <v>1660.5614305879999</v>
      </c>
      <c r="F26" s="16">
        <f t="shared" si="11"/>
        <v>1611.9379031459998</v>
      </c>
      <c r="G26" s="16">
        <f t="shared" si="11"/>
        <v>938.30745368299995</v>
      </c>
      <c r="H26" s="17">
        <f t="shared" si="11"/>
        <v>2389.5874549</v>
      </c>
      <c r="I26" s="17">
        <f t="shared" si="11"/>
        <v>3267.3202810400003</v>
      </c>
      <c r="J26" s="17">
        <f t="shared" si="11"/>
        <v>2620.0340019390001</v>
      </c>
      <c r="K26" s="17">
        <f t="shared" si="11"/>
        <v>2069.2382497799999</v>
      </c>
      <c r="L26" s="17">
        <f t="shared" si="11"/>
        <v>3778.9415419469997</v>
      </c>
      <c r="N26" s="28"/>
      <c r="O26" s="15" t="s">
        <v>138</v>
      </c>
      <c r="P26" s="22">
        <f t="shared" si="0"/>
        <v>1.000012502180943</v>
      </c>
      <c r="Q26" s="22">
        <f t="shared" si="1"/>
        <v>1.0000994868116118</v>
      </c>
      <c r="R26" s="22">
        <f t="shared" si="2"/>
        <v>0.99973596061890424</v>
      </c>
      <c r="S26" s="22">
        <f t="shared" si="3"/>
        <v>0.99996147837841176</v>
      </c>
      <c r="T26" s="22">
        <f t="shared" si="4"/>
        <v>1.0003277757814499</v>
      </c>
      <c r="U26" s="23">
        <f t="shared" si="5"/>
        <v>0.99982738698744766</v>
      </c>
      <c r="V26" s="23">
        <f t="shared" si="6"/>
        <v>1.0000980352127335</v>
      </c>
      <c r="W26" s="23">
        <f t="shared" si="7"/>
        <v>1.000012977839313</v>
      </c>
      <c r="X26" s="23">
        <f t="shared" si="8"/>
        <v>1.0001151521411309</v>
      </c>
      <c r="Y26" s="23">
        <f t="shared" si="9"/>
        <v>0.99998453081423644</v>
      </c>
      <c r="Z26" s="24">
        <f t="shared" si="10"/>
        <v>1.0000175286766182</v>
      </c>
      <c r="AA26" s="20"/>
    </row>
    <row r="27" spans="1:27" x14ac:dyDescent="0.3">
      <c r="A27" s="11"/>
      <c r="B27" s="12"/>
      <c r="C27" s="13"/>
      <c r="D27" s="13"/>
      <c r="E27" s="13"/>
      <c r="F27" s="13"/>
      <c r="G27" s="13"/>
      <c r="H27" s="14"/>
      <c r="I27" s="14"/>
      <c r="J27" s="14"/>
      <c r="K27" s="14"/>
      <c r="L27" s="14"/>
    </row>
    <row r="28" spans="1:27" x14ac:dyDescent="0.3">
      <c r="A28" s="11">
        <v>21</v>
      </c>
      <c r="B28" s="12" t="s">
        <v>25</v>
      </c>
      <c r="C28" s="13">
        <v>4.5104598999999999</v>
      </c>
      <c r="D28" s="13">
        <v>7.1948208810000001</v>
      </c>
      <c r="E28" s="13">
        <v>4.3730950359999996</v>
      </c>
      <c r="F28" s="13">
        <v>92.09924316</v>
      </c>
      <c r="G28" s="13">
        <v>8.7924051280000004</v>
      </c>
      <c r="H28" s="14">
        <v>14.874386790000001</v>
      </c>
      <c r="I28" s="14">
        <v>2.697416306</v>
      </c>
      <c r="J28" s="14">
        <v>5.5931344029999996</v>
      </c>
      <c r="K28" s="14">
        <v>28.008359909999999</v>
      </c>
      <c r="L28" s="14">
        <v>47.250347140000002</v>
      </c>
    </row>
    <row r="29" spans="1:27" x14ac:dyDescent="0.3">
      <c r="A29" s="11">
        <v>22</v>
      </c>
      <c r="B29" s="12" t="s">
        <v>26</v>
      </c>
      <c r="C29" s="13">
        <v>4.7478523250000002</v>
      </c>
      <c r="D29" s="13">
        <v>1.3081492189999999</v>
      </c>
      <c r="E29" s="13">
        <v>0</v>
      </c>
      <c r="F29" s="13">
        <v>24.734077450000001</v>
      </c>
      <c r="G29" s="13">
        <v>0</v>
      </c>
      <c r="H29" s="14">
        <v>0</v>
      </c>
      <c r="I29" s="14">
        <v>1.348708153</v>
      </c>
      <c r="J29" s="14">
        <v>0</v>
      </c>
      <c r="K29" s="14">
        <v>0</v>
      </c>
      <c r="L29" s="14">
        <v>178.5013123</v>
      </c>
    </row>
    <row r="30" spans="1:27" x14ac:dyDescent="0.3">
      <c r="A30" s="11">
        <v>23</v>
      </c>
      <c r="B30" s="12" t="s">
        <v>27</v>
      </c>
      <c r="C30" s="13">
        <v>195.13673399999999</v>
      </c>
      <c r="D30" s="13">
        <v>0</v>
      </c>
      <c r="E30" s="13">
        <v>0</v>
      </c>
      <c r="F30" s="13">
        <v>0.80436021099999999</v>
      </c>
      <c r="G30" s="13">
        <v>1.127231479</v>
      </c>
      <c r="H30" s="14">
        <v>1.7295798060000001</v>
      </c>
      <c r="I30" s="14">
        <v>2.5475597379999999</v>
      </c>
      <c r="J30" s="14">
        <v>1.0487127300000001</v>
      </c>
      <c r="K30" s="14">
        <v>0</v>
      </c>
      <c r="L30" s="14">
        <v>4.1638236050000001</v>
      </c>
    </row>
    <row r="31" spans="1:27" x14ac:dyDescent="0.3">
      <c r="A31" s="11">
        <v>24</v>
      </c>
      <c r="B31" s="12" t="s">
        <v>28</v>
      </c>
      <c r="C31" s="13">
        <v>15.66791248</v>
      </c>
      <c r="D31" s="13">
        <v>27.471134190000001</v>
      </c>
      <c r="E31" s="13">
        <v>7.7743916510000002</v>
      </c>
      <c r="F31" s="13">
        <v>12.266493799999999</v>
      </c>
      <c r="G31" s="13">
        <v>13.301330569999999</v>
      </c>
      <c r="H31" s="14">
        <v>14.52847004</v>
      </c>
      <c r="I31" s="14">
        <v>12.288229940000001</v>
      </c>
      <c r="J31" s="14">
        <v>10.13755608</v>
      </c>
      <c r="K31" s="14">
        <v>15.452888489999999</v>
      </c>
      <c r="L31" s="14">
        <v>73.862609860000006</v>
      </c>
    </row>
    <row r="32" spans="1:27" x14ac:dyDescent="0.3">
      <c r="A32" s="11">
        <v>25</v>
      </c>
      <c r="B32" s="12" t="s">
        <v>29</v>
      </c>
      <c r="C32" s="13">
        <v>103.5031815</v>
      </c>
      <c r="D32" s="13">
        <v>0</v>
      </c>
      <c r="E32" s="13">
        <v>0</v>
      </c>
      <c r="F32" s="13">
        <v>0</v>
      </c>
      <c r="G32" s="13">
        <v>0</v>
      </c>
      <c r="H32" s="14">
        <v>37.013008120000002</v>
      </c>
      <c r="I32" s="14">
        <v>50.501625060000002</v>
      </c>
      <c r="J32" s="14">
        <v>0</v>
      </c>
      <c r="K32" s="14">
        <v>0</v>
      </c>
      <c r="L32" s="14">
        <v>0</v>
      </c>
    </row>
    <row r="33" spans="1:12" x14ac:dyDescent="0.3">
      <c r="A33" s="11">
        <v>26</v>
      </c>
      <c r="B33" s="12" t="s">
        <v>30</v>
      </c>
      <c r="C33" s="13">
        <v>130.09115600000001</v>
      </c>
      <c r="D33" s="13">
        <v>1.9622238869999999</v>
      </c>
      <c r="E33" s="13">
        <v>0</v>
      </c>
      <c r="F33" s="13">
        <v>0</v>
      </c>
      <c r="G33" s="13">
        <v>0</v>
      </c>
      <c r="H33" s="14">
        <v>0</v>
      </c>
      <c r="I33" s="14">
        <v>1.648421049</v>
      </c>
      <c r="J33" s="14">
        <v>0.69914180000000004</v>
      </c>
      <c r="K33" s="14">
        <v>0</v>
      </c>
      <c r="L33" s="14">
        <v>0.90517908300000005</v>
      </c>
    </row>
    <row r="34" spans="1:12" x14ac:dyDescent="0.3">
      <c r="A34" s="11">
        <v>27</v>
      </c>
      <c r="B34" s="12" t="s">
        <v>31</v>
      </c>
      <c r="C34" s="13">
        <v>2.848711491</v>
      </c>
      <c r="D34" s="13">
        <v>13.08149242</v>
      </c>
      <c r="E34" s="13">
        <v>1.7006480690000001</v>
      </c>
      <c r="F34" s="13">
        <v>38.006019590000001</v>
      </c>
      <c r="G34" s="13">
        <v>2.2544627190000002</v>
      </c>
      <c r="H34" s="14">
        <v>6.5724034309999997</v>
      </c>
      <c r="I34" s="14">
        <v>9.2911005020000008</v>
      </c>
      <c r="J34" s="14">
        <v>1.3982836009999999</v>
      </c>
      <c r="K34" s="14">
        <v>1.448708296</v>
      </c>
      <c r="L34" s="14">
        <v>53.405563350000001</v>
      </c>
    </row>
    <row r="35" spans="1:12" x14ac:dyDescent="0.3">
      <c r="A35" s="11">
        <v>28</v>
      </c>
      <c r="B35" s="12" t="s">
        <v>32</v>
      </c>
      <c r="C35" s="13">
        <v>26.350580220000001</v>
      </c>
      <c r="D35" s="13">
        <v>5.2325968740000004</v>
      </c>
      <c r="E35" s="13">
        <v>2.1865475179999998</v>
      </c>
      <c r="F35" s="13">
        <v>1.809810519</v>
      </c>
      <c r="G35" s="13">
        <v>4.7343721390000004</v>
      </c>
      <c r="H35" s="14">
        <v>29.402856830000001</v>
      </c>
      <c r="I35" s="14">
        <v>37.164402010000003</v>
      </c>
      <c r="J35" s="14">
        <v>8.3897018429999992</v>
      </c>
      <c r="K35" s="14">
        <v>2.8974165919999999</v>
      </c>
      <c r="L35" s="14">
        <v>3.258644581</v>
      </c>
    </row>
    <row r="36" spans="1:12" x14ac:dyDescent="0.3">
      <c r="A36" s="11">
        <v>29</v>
      </c>
      <c r="B36" s="12" t="s">
        <v>33</v>
      </c>
      <c r="C36" s="13">
        <v>0.94957047699999997</v>
      </c>
      <c r="D36" s="13">
        <v>1.3081492189999999</v>
      </c>
      <c r="E36" s="13">
        <v>0</v>
      </c>
      <c r="F36" s="13">
        <v>0</v>
      </c>
      <c r="G36" s="13">
        <v>0</v>
      </c>
      <c r="H36" s="14">
        <v>43.239494319999999</v>
      </c>
      <c r="I36" s="14">
        <v>68.184692380000001</v>
      </c>
      <c r="J36" s="14">
        <v>0</v>
      </c>
      <c r="K36" s="14">
        <v>0</v>
      </c>
      <c r="L36" s="14">
        <v>1.0862149000000001</v>
      </c>
    </row>
    <row r="37" spans="1:12" x14ac:dyDescent="0.3">
      <c r="A37" s="11">
        <v>30</v>
      </c>
      <c r="B37" s="12" t="s">
        <v>34</v>
      </c>
      <c r="C37" s="13">
        <v>2.3739261630000001</v>
      </c>
      <c r="D37" s="13">
        <v>4.5785222049999996</v>
      </c>
      <c r="E37" s="13">
        <v>2.6724472050000001</v>
      </c>
      <c r="F37" s="13">
        <v>4.6250715260000002</v>
      </c>
      <c r="G37" s="13">
        <v>3.8325867649999998</v>
      </c>
      <c r="H37" s="14">
        <v>1.7295798060000001</v>
      </c>
      <c r="I37" s="14">
        <v>2.0979905130000001</v>
      </c>
      <c r="J37" s="14">
        <v>4.1948509219999996</v>
      </c>
      <c r="K37" s="14">
        <v>77.264434809999997</v>
      </c>
      <c r="L37" s="14">
        <v>2.1724298000000002</v>
      </c>
    </row>
    <row r="38" spans="1:12" x14ac:dyDescent="0.3">
      <c r="A38" s="11">
        <v>31</v>
      </c>
      <c r="B38" s="12" t="s">
        <v>35</v>
      </c>
      <c r="C38" s="13">
        <v>8.7835273740000002</v>
      </c>
      <c r="D38" s="13">
        <v>11.773343089999999</v>
      </c>
      <c r="E38" s="13">
        <v>9.9609394069999997</v>
      </c>
      <c r="F38" s="13">
        <v>13.27194405</v>
      </c>
      <c r="G38" s="13">
        <v>16.23213196</v>
      </c>
      <c r="H38" s="14">
        <v>8.6478986740000003</v>
      </c>
      <c r="I38" s="14">
        <v>7.0432534220000003</v>
      </c>
      <c r="J38" s="14">
        <v>11.535840029999999</v>
      </c>
      <c r="K38" s="14">
        <v>7.7264442439999996</v>
      </c>
      <c r="L38" s="14">
        <v>6.8793606760000001</v>
      </c>
    </row>
    <row r="39" spans="1:12" x14ac:dyDescent="0.3">
      <c r="A39" s="11">
        <v>32</v>
      </c>
      <c r="B39" s="12" t="s">
        <v>36</v>
      </c>
      <c r="C39" s="13">
        <v>4.9852452280000001</v>
      </c>
      <c r="D39" s="13">
        <v>3.2703731060000001</v>
      </c>
      <c r="E39" s="13">
        <v>3.1583466530000002</v>
      </c>
      <c r="F39" s="13">
        <v>3.619621038</v>
      </c>
      <c r="G39" s="13">
        <v>0</v>
      </c>
      <c r="H39" s="14">
        <v>7.2642350200000001</v>
      </c>
      <c r="I39" s="14">
        <v>6.4438276290000003</v>
      </c>
      <c r="J39" s="14">
        <v>5.2435636519999997</v>
      </c>
      <c r="K39" s="14">
        <v>42.978343959999997</v>
      </c>
      <c r="L39" s="14">
        <v>9.0517902370000005</v>
      </c>
    </row>
    <row r="40" spans="1:12" x14ac:dyDescent="0.3">
      <c r="A40" s="11">
        <v>33</v>
      </c>
      <c r="B40" s="12" t="s">
        <v>37</v>
      </c>
      <c r="C40" s="13">
        <v>3.3234968189999998</v>
      </c>
      <c r="D40" s="13">
        <v>6.5407462120000002</v>
      </c>
      <c r="E40" s="13">
        <v>3.6442461009999998</v>
      </c>
      <c r="F40" s="13">
        <v>8.4457826610000009</v>
      </c>
      <c r="G40" s="13">
        <v>6.5379424100000003</v>
      </c>
      <c r="H40" s="14">
        <v>9.3397312160000006</v>
      </c>
      <c r="I40" s="14">
        <v>8.9913873669999997</v>
      </c>
      <c r="J40" s="14">
        <v>11.88541126</v>
      </c>
      <c r="K40" s="14">
        <v>11.58966637</v>
      </c>
      <c r="L40" s="14">
        <v>9.2328262330000008</v>
      </c>
    </row>
    <row r="41" spans="1:12" x14ac:dyDescent="0.3">
      <c r="A41" s="11">
        <v>34</v>
      </c>
      <c r="B41" s="12" t="s">
        <v>38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4">
        <v>5.5346555710000001</v>
      </c>
      <c r="I41" s="14">
        <v>18.432344440000001</v>
      </c>
      <c r="J41" s="14">
        <v>35.656234740000002</v>
      </c>
      <c r="K41" s="14">
        <v>12.55547142</v>
      </c>
      <c r="L41" s="14">
        <v>4.3448596000000004</v>
      </c>
    </row>
    <row r="42" spans="1:12" x14ac:dyDescent="0.3">
      <c r="A42" s="11">
        <v>35</v>
      </c>
      <c r="B42" s="12" t="s">
        <v>39</v>
      </c>
      <c r="C42" s="13">
        <v>5.4600305560000004</v>
      </c>
      <c r="D42" s="13">
        <v>7.8488955499999999</v>
      </c>
      <c r="E42" s="13">
        <v>6.0737433430000003</v>
      </c>
      <c r="F42" s="13">
        <v>13.87521362</v>
      </c>
      <c r="G42" s="13">
        <v>9.2432975769999999</v>
      </c>
      <c r="H42" s="14">
        <v>6.2264871599999996</v>
      </c>
      <c r="I42" s="14">
        <v>5.2449760440000004</v>
      </c>
      <c r="J42" s="14">
        <v>7.340989113</v>
      </c>
      <c r="K42" s="14">
        <v>6.7606387139999997</v>
      </c>
      <c r="L42" s="14">
        <v>4.7069311139999996</v>
      </c>
    </row>
    <row r="43" spans="1:12" x14ac:dyDescent="0.3">
      <c r="A43" s="11">
        <v>36</v>
      </c>
      <c r="B43" s="12" t="s">
        <v>40</v>
      </c>
      <c r="C43" s="13">
        <v>1.424355745</v>
      </c>
      <c r="D43" s="13">
        <v>7.8488955499999999</v>
      </c>
      <c r="E43" s="13">
        <v>3.8871955869999999</v>
      </c>
      <c r="F43" s="13">
        <v>7.6414222719999998</v>
      </c>
      <c r="G43" s="13">
        <v>3.381694317</v>
      </c>
      <c r="H43" s="14">
        <v>15.56621838</v>
      </c>
      <c r="I43" s="14">
        <v>3.146985769</v>
      </c>
      <c r="J43" s="14">
        <v>1.0487127300000001</v>
      </c>
      <c r="K43" s="14">
        <v>2.4145138259999999</v>
      </c>
      <c r="L43" s="14">
        <v>12.3104353</v>
      </c>
    </row>
    <row r="44" spans="1:12" x14ac:dyDescent="0.3">
      <c r="A44" s="11">
        <v>37</v>
      </c>
      <c r="B44" s="12" t="s">
        <v>41</v>
      </c>
      <c r="C44" s="13">
        <v>2.848711491</v>
      </c>
      <c r="D44" s="13">
        <v>5.2325968740000004</v>
      </c>
      <c r="E44" s="13">
        <v>2.6724469659999999</v>
      </c>
      <c r="F44" s="13">
        <v>5.630521774</v>
      </c>
      <c r="G44" s="13">
        <v>6.3124961849999996</v>
      </c>
      <c r="H44" s="14">
        <v>3.8050756450000001</v>
      </c>
      <c r="I44" s="14">
        <v>3.1469855309999999</v>
      </c>
      <c r="J44" s="14">
        <v>5.5931344029999996</v>
      </c>
      <c r="K44" s="14">
        <v>4.8290276529999998</v>
      </c>
      <c r="L44" s="14">
        <v>4.8879671099999999</v>
      </c>
    </row>
    <row r="45" spans="1:12" x14ac:dyDescent="0.3">
      <c r="A45" s="11">
        <v>38</v>
      </c>
      <c r="B45" s="12" t="s">
        <v>42</v>
      </c>
      <c r="C45" s="13">
        <v>3.7982819079999999</v>
      </c>
      <c r="D45" s="13">
        <v>3.2703731060000001</v>
      </c>
      <c r="E45" s="13">
        <v>4.8589949609999996</v>
      </c>
      <c r="F45" s="13">
        <v>4.6250710489999998</v>
      </c>
      <c r="G45" s="13">
        <v>6.3124957080000001</v>
      </c>
      <c r="H45" s="14">
        <v>4.8428235050000001</v>
      </c>
      <c r="I45" s="14">
        <v>3.2968420979999999</v>
      </c>
      <c r="J45" s="14">
        <v>6.2922763819999998</v>
      </c>
      <c r="K45" s="14">
        <v>3.8632221219999998</v>
      </c>
      <c r="L45" s="14">
        <v>3.4396803380000001</v>
      </c>
    </row>
    <row r="46" spans="1:12" x14ac:dyDescent="0.3">
      <c r="A46" s="11">
        <v>39</v>
      </c>
      <c r="B46" s="12" t="s">
        <v>43</v>
      </c>
      <c r="C46" s="13">
        <v>3.3234968189999998</v>
      </c>
      <c r="D46" s="13">
        <v>7.1948208810000001</v>
      </c>
      <c r="E46" s="13">
        <v>3.6442461009999998</v>
      </c>
      <c r="F46" s="13">
        <v>3.217440844</v>
      </c>
      <c r="G46" s="13">
        <v>6.0870494839999996</v>
      </c>
      <c r="H46" s="14">
        <v>4.8428235050000001</v>
      </c>
      <c r="I46" s="14">
        <v>2.5475597379999999</v>
      </c>
      <c r="J46" s="14">
        <v>6.2922763819999998</v>
      </c>
      <c r="K46" s="14">
        <v>3.8632221219999998</v>
      </c>
      <c r="L46" s="14">
        <v>3.0776088239999999</v>
      </c>
    </row>
    <row r="47" spans="1:12" x14ac:dyDescent="0.3">
      <c r="A47" s="11">
        <v>40</v>
      </c>
      <c r="B47" s="12" t="s">
        <v>44</v>
      </c>
      <c r="C47" s="13">
        <v>3.0861041550000001</v>
      </c>
      <c r="D47" s="13">
        <v>3.2703731060000001</v>
      </c>
      <c r="E47" s="13">
        <v>2.9153969289999999</v>
      </c>
      <c r="F47" s="13">
        <v>2.815260887</v>
      </c>
      <c r="G47" s="13">
        <v>2.9308016299999999</v>
      </c>
      <c r="H47" s="14">
        <v>4.4969077110000004</v>
      </c>
      <c r="I47" s="14">
        <v>5.5446891779999996</v>
      </c>
      <c r="J47" s="14">
        <v>3.1461381909999999</v>
      </c>
      <c r="K47" s="14">
        <v>1.448708296</v>
      </c>
      <c r="L47" s="14">
        <v>9.4138622279999993</v>
      </c>
    </row>
    <row r="48" spans="1:12" x14ac:dyDescent="0.3">
      <c r="A48" s="11">
        <v>41</v>
      </c>
      <c r="B48" s="12" t="s">
        <v>45</v>
      </c>
      <c r="C48" s="13">
        <v>0.71217787300000002</v>
      </c>
      <c r="D48" s="13">
        <v>1.9622238869999999</v>
      </c>
      <c r="E48" s="13">
        <v>1.700648189</v>
      </c>
      <c r="F48" s="13">
        <v>0.80436021099999999</v>
      </c>
      <c r="G48" s="13">
        <v>0.67633885100000002</v>
      </c>
      <c r="H48" s="14">
        <v>8.6478986740000003</v>
      </c>
      <c r="I48" s="14">
        <v>9.7406702040000006</v>
      </c>
      <c r="J48" s="14">
        <v>2.4469964499999999</v>
      </c>
      <c r="K48" s="14">
        <v>10.62386036</v>
      </c>
      <c r="L48" s="14">
        <v>1.62932229</v>
      </c>
    </row>
    <row r="49" spans="1:12" x14ac:dyDescent="0.3">
      <c r="A49" s="11">
        <v>42</v>
      </c>
      <c r="B49" s="12" t="s">
        <v>46</v>
      </c>
      <c r="C49" s="13">
        <v>0</v>
      </c>
      <c r="D49" s="13">
        <v>0</v>
      </c>
      <c r="E49" s="13">
        <v>0</v>
      </c>
      <c r="F49" s="13">
        <v>1.809810519</v>
      </c>
      <c r="G49" s="13">
        <v>0.67633885100000002</v>
      </c>
      <c r="H49" s="14">
        <v>0</v>
      </c>
      <c r="I49" s="14">
        <v>0.74928229999999996</v>
      </c>
      <c r="J49" s="14">
        <v>1.0487127300000001</v>
      </c>
      <c r="K49" s="14">
        <v>0.48290276500000001</v>
      </c>
      <c r="L49" s="14">
        <v>26.612264629999999</v>
      </c>
    </row>
    <row r="50" spans="1:12" x14ac:dyDescent="0.3">
      <c r="A50" s="11">
        <v>43</v>
      </c>
      <c r="B50" s="12" t="s">
        <v>47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4">
        <v>1.383663893</v>
      </c>
      <c r="I50" s="14">
        <v>1.348708153</v>
      </c>
      <c r="J50" s="14">
        <v>14.68197823</v>
      </c>
      <c r="K50" s="14">
        <v>13.52127743</v>
      </c>
      <c r="L50" s="14">
        <v>0</v>
      </c>
    </row>
    <row r="51" spans="1:12" x14ac:dyDescent="0.3">
      <c r="A51" s="11">
        <v>44</v>
      </c>
      <c r="B51" s="12" t="s">
        <v>48</v>
      </c>
      <c r="C51" s="13">
        <v>12.107024190000001</v>
      </c>
      <c r="D51" s="13">
        <v>0</v>
      </c>
      <c r="E51" s="13">
        <v>0</v>
      </c>
      <c r="F51" s="13">
        <v>0</v>
      </c>
      <c r="G51" s="13">
        <v>0</v>
      </c>
      <c r="H51" s="14">
        <v>9.6856470110000004</v>
      </c>
      <c r="I51" s="14">
        <v>7.0432534220000003</v>
      </c>
      <c r="J51" s="14">
        <v>0</v>
      </c>
      <c r="K51" s="14">
        <v>0</v>
      </c>
      <c r="L51" s="14">
        <v>0</v>
      </c>
    </row>
    <row r="52" spans="1:12" x14ac:dyDescent="0.3">
      <c r="A52" s="11">
        <v>45</v>
      </c>
      <c r="B52" s="12" t="s">
        <v>49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4">
        <v>0</v>
      </c>
      <c r="I52" s="14">
        <v>0.59942585199999998</v>
      </c>
      <c r="J52" s="14">
        <v>1.74785459</v>
      </c>
      <c r="K52" s="14">
        <v>25.59384537</v>
      </c>
      <c r="L52" s="14">
        <v>0</v>
      </c>
    </row>
    <row r="53" spans="1:12" x14ac:dyDescent="0.3">
      <c r="A53" s="11">
        <v>46</v>
      </c>
      <c r="B53" s="12" t="s">
        <v>50</v>
      </c>
      <c r="C53" s="13">
        <v>1.424355745</v>
      </c>
      <c r="D53" s="13">
        <v>3.2703731060000001</v>
      </c>
      <c r="E53" s="13">
        <v>2.1865475179999998</v>
      </c>
      <c r="F53" s="13">
        <v>1.809810519</v>
      </c>
      <c r="G53" s="13">
        <v>2.2544629569999999</v>
      </c>
      <c r="H53" s="14">
        <v>2.0754957200000002</v>
      </c>
      <c r="I53" s="14">
        <v>3.596554995</v>
      </c>
      <c r="J53" s="14">
        <v>1.3982836009999999</v>
      </c>
      <c r="K53" s="14">
        <v>7.7264442439999996</v>
      </c>
      <c r="L53" s="14">
        <v>2.1724298000000002</v>
      </c>
    </row>
    <row r="54" spans="1:12" x14ac:dyDescent="0.3">
      <c r="A54" s="11">
        <v>47</v>
      </c>
      <c r="B54" s="12" t="s">
        <v>51</v>
      </c>
      <c r="C54" s="13">
        <v>27.77493668</v>
      </c>
      <c r="D54" s="13">
        <v>0</v>
      </c>
      <c r="E54" s="13">
        <v>0</v>
      </c>
      <c r="F54" s="13">
        <v>0</v>
      </c>
      <c r="G54" s="13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</row>
    <row r="55" spans="1:12" x14ac:dyDescent="0.3">
      <c r="A55" s="11">
        <v>48</v>
      </c>
      <c r="B55" s="12" t="s">
        <v>52</v>
      </c>
      <c r="C55" s="13">
        <v>13.76877213</v>
      </c>
      <c r="D55" s="13">
        <v>3.2703731060000001</v>
      </c>
      <c r="E55" s="13">
        <v>0.485899478</v>
      </c>
      <c r="F55" s="13">
        <v>0.60327017299999997</v>
      </c>
      <c r="G55" s="13">
        <v>0</v>
      </c>
      <c r="H55" s="14">
        <v>4.4969077110000004</v>
      </c>
      <c r="I55" s="14">
        <v>0.74928229999999996</v>
      </c>
      <c r="J55" s="14">
        <v>1.3982836009999999</v>
      </c>
      <c r="K55" s="14">
        <v>0</v>
      </c>
      <c r="L55" s="14">
        <v>2.5345013139999999</v>
      </c>
    </row>
    <row r="56" spans="1:12" x14ac:dyDescent="0.3">
      <c r="A56" s="11">
        <v>49</v>
      </c>
      <c r="B56" s="12" t="s">
        <v>53</v>
      </c>
      <c r="C56" s="13">
        <v>1.8991409539999999</v>
      </c>
      <c r="D56" s="13">
        <v>2.6162984370000002</v>
      </c>
      <c r="E56" s="13">
        <v>1.9435979130000001</v>
      </c>
      <c r="F56" s="13">
        <v>2.815260887</v>
      </c>
      <c r="G56" s="13">
        <v>2.9308016299999999</v>
      </c>
      <c r="H56" s="14">
        <v>3.1132435799999998</v>
      </c>
      <c r="I56" s="14">
        <v>2.997129202</v>
      </c>
      <c r="J56" s="14">
        <v>2.7965672019999999</v>
      </c>
      <c r="K56" s="14">
        <v>2.8974165919999999</v>
      </c>
      <c r="L56" s="14">
        <v>1.62932229</v>
      </c>
    </row>
    <row r="57" spans="1:12" x14ac:dyDescent="0.3">
      <c r="A57" s="11">
        <v>50</v>
      </c>
      <c r="B57" s="12" t="s">
        <v>54</v>
      </c>
      <c r="C57" s="13">
        <v>0.94957047699999997</v>
      </c>
      <c r="D57" s="13">
        <v>4.5785222049999996</v>
      </c>
      <c r="E57" s="13">
        <v>2.1865475179999998</v>
      </c>
      <c r="F57" s="13">
        <v>2.0109004970000002</v>
      </c>
      <c r="G57" s="13">
        <v>3.381694317</v>
      </c>
      <c r="H57" s="14">
        <v>2.4214117530000001</v>
      </c>
      <c r="I57" s="14">
        <v>1.7982774969999999</v>
      </c>
      <c r="J57" s="14">
        <v>3.845279932</v>
      </c>
      <c r="K57" s="14">
        <v>1.9316110609999999</v>
      </c>
      <c r="L57" s="14">
        <v>2.5345013139999999</v>
      </c>
    </row>
    <row r="58" spans="1:12" x14ac:dyDescent="0.3">
      <c r="A58" s="11">
        <v>51</v>
      </c>
      <c r="B58" s="12" t="s">
        <v>55</v>
      </c>
      <c r="C58" s="13">
        <v>1.186963081</v>
      </c>
      <c r="D58" s="13">
        <v>1.3081492189999999</v>
      </c>
      <c r="E58" s="13">
        <v>1.214748621</v>
      </c>
      <c r="F58" s="13">
        <v>2.0109004970000002</v>
      </c>
      <c r="G58" s="13">
        <v>3.1562480929999999</v>
      </c>
      <c r="H58" s="14">
        <v>3.1132435799999998</v>
      </c>
      <c r="I58" s="14">
        <v>4.1959810260000001</v>
      </c>
      <c r="J58" s="14">
        <v>4.8939929009999998</v>
      </c>
      <c r="K58" s="14">
        <v>2.8974165919999999</v>
      </c>
      <c r="L58" s="14">
        <v>1.4482865330000001</v>
      </c>
    </row>
    <row r="59" spans="1:12" x14ac:dyDescent="0.3">
      <c r="A59" s="11">
        <v>52</v>
      </c>
      <c r="B59" s="12" t="s">
        <v>56</v>
      </c>
      <c r="C59" s="13">
        <v>1.6617484090000001</v>
      </c>
      <c r="D59" s="13">
        <v>4.5785222049999996</v>
      </c>
      <c r="E59" s="13">
        <v>2.186547756</v>
      </c>
      <c r="F59" s="13">
        <v>1.407630444</v>
      </c>
      <c r="G59" s="13">
        <v>2.2544629569999999</v>
      </c>
      <c r="H59" s="14">
        <v>2.0754957200000002</v>
      </c>
      <c r="I59" s="14">
        <v>1.498564601</v>
      </c>
      <c r="J59" s="14">
        <v>2.4469964499999999</v>
      </c>
      <c r="K59" s="14">
        <v>3.3803193569999999</v>
      </c>
      <c r="L59" s="14">
        <v>2.1724298000000002</v>
      </c>
    </row>
    <row r="60" spans="1:12" x14ac:dyDescent="0.3">
      <c r="A60" s="11">
        <v>53</v>
      </c>
      <c r="B60" s="12" t="s">
        <v>57</v>
      </c>
      <c r="C60" s="13">
        <v>0.71217787300000002</v>
      </c>
      <c r="D60" s="13">
        <v>3.2703731060000001</v>
      </c>
      <c r="E60" s="13">
        <v>0</v>
      </c>
      <c r="F60" s="13">
        <v>2.6141707900000002</v>
      </c>
      <c r="G60" s="13">
        <v>0.67633885100000002</v>
      </c>
      <c r="H60" s="14">
        <v>0.69183194599999998</v>
      </c>
      <c r="I60" s="14">
        <v>0</v>
      </c>
      <c r="J60" s="14">
        <v>0</v>
      </c>
      <c r="K60" s="14">
        <v>0.48290276500000001</v>
      </c>
      <c r="L60" s="14">
        <v>13.577686310000001</v>
      </c>
    </row>
    <row r="61" spans="1:12" x14ac:dyDescent="0.3">
      <c r="A61" s="11">
        <v>54</v>
      </c>
      <c r="B61" s="12" t="s">
        <v>58</v>
      </c>
      <c r="C61" s="13">
        <v>0.71217787300000002</v>
      </c>
      <c r="D61" s="13">
        <v>0.65407460900000003</v>
      </c>
      <c r="E61" s="13">
        <v>0.485899478</v>
      </c>
      <c r="F61" s="13">
        <v>0.60327017299999997</v>
      </c>
      <c r="G61" s="13">
        <v>0.67633885100000002</v>
      </c>
      <c r="H61" s="14">
        <v>0</v>
      </c>
      <c r="I61" s="14">
        <v>1.498564601</v>
      </c>
      <c r="J61" s="14">
        <v>0</v>
      </c>
      <c r="K61" s="14">
        <v>0.48290276500000001</v>
      </c>
      <c r="L61" s="14">
        <v>15.5690794</v>
      </c>
    </row>
    <row r="62" spans="1:12" x14ac:dyDescent="0.3">
      <c r="A62" s="11">
        <v>55</v>
      </c>
      <c r="B62" s="12" t="s">
        <v>59</v>
      </c>
      <c r="C62" s="13">
        <v>18.516624449999998</v>
      </c>
      <c r="D62" s="13">
        <v>0</v>
      </c>
      <c r="E62" s="13">
        <v>0</v>
      </c>
      <c r="F62" s="13">
        <v>0</v>
      </c>
      <c r="G62" s="13">
        <v>0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</row>
    <row r="63" spans="1:12" x14ac:dyDescent="0.3">
      <c r="A63" s="11">
        <v>56</v>
      </c>
      <c r="B63" s="12" t="s">
        <v>60</v>
      </c>
      <c r="C63" s="13">
        <v>1.186963081</v>
      </c>
      <c r="D63" s="13">
        <v>1.9622237680000001</v>
      </c>
      <c r="E63" s="13">
        <v>2.186547756</v>
      </c>
      <c r="F63" s="13">
        <v>3.2174410820000001</v>
      </c>
      <c r="G63" s="13">
        <v>1.5781240459999999</v>
      </c>
      <c r="H63" s="14">
        <v>1.0377478600000001</v>
      </c>
      <c r="I63" s="14">
        <v>0.74928229999999996</v>
      </c>
      <c r="J63" s="14">
        <v>1.3982836009999999</v>
      </c>
      <c r="K63" s="14">
        <v>3.3803193569999999</v>
      </c>
      <c r="L63" s="14">
        <v>0.90517908300000005</v>
      </c>
    </row>
    <row r="64" spans="1:12" x14ac:dyDescent="0.3">
      <c r="A64" s="11">
        <v>57</v>
      </c>
      <c r="B64" s="12" t="s">
        <v>61</v>
      </c>
      <c r="C64" s="13">
        <v>0</v>
      </c>
      <c r="D64" s="13">
        <v>3.924447775</v>
      </c>
      <c r="E64" s="13">
        <v>6.0737433430000003</v>
      </c>
      <c r="F64" s="13">
        <v>5.4294314379999999</v>
      </c>
      <c r="G64" s="13">
        <v>0</v>
      </c>
      <c r="H64" s="14">
        <v>0</v>
      </c>
      <c r="I64" s="14">
        <v>0</v>
      </c>
      <c r="J64" s="14">
        <v>0</v>
      </c>
      <c r="K64" s="14">
        <v>0</v>
      </c>
      <c r="L64" s="14">
        <v>0.90517908300000005</v>
      </c>
    </row>
    <row r="65" spans="1:12" x14ac:dyDescent="0.3">
      <c r="A65" s="11">
        <v>58</v>
      </c>
      <c r="B65" s="12" t="s">
        <v>62</v>
      </c>
      <c r="C65" s="13">
        <v>12.819201469999999</v>
      </c>
      <c r="D65" s="13">
        <v>0</v>
      </c>
      <c r="E65" s="13">
        <v>0</v>
      </c>
      <c r="F65" s="13">
        <v>0</v>
      </c>
      <c r="G65" s="13">
        <v>0</v>
      </c>
      <c r="H65" s="14">
        <v>0</v>
      </c>
      <c r="I65" s="14">
        <v>2.697416306</v>
      </c>
      <c r="J65" s="14">
        <v>0</v>
      </c>
      <c r="K65" s="14">
        <v>0.48290276500000001</v>
      </c>
      <c r="L65" s="14">
        <v>0</v>
      </c>
    </row>
    <row r="66" spans="1:12" x14ac:dyDescent="0.3">
      <c r="A66" s="11">
        <v>59</v>
      </c>
      <c r="B66" s="12" t="s">
        <v>63</v>
      </c>
      <c r="C66" s="13">
        <v>13.76877213</v>
      </c>
      <c r="D66" s="13">
        <v>0.65407460900000003</v>
      </c>
      <c r="E66" s="13">
        <v>0.485899478</v>
      </c>
      <c r="F66" s="13">
        <v>0</v>
      </c>
      <c r="G66" s="13">
        <v>0</v>
      </c>
      <c r="H66" s="14">
        <v>0</v>
      </c>
      <c r="I66" s="14">
        <v>0</v>
      </c>
      <c r="J66" s="14">
        <v>0</v>
      </c>
      <c r="K66" s="14">
        <v>0.48290276500000001</v>
      </c>
      <c r="L66" s="14">
        <v>0.54310745000000005</v>
      </c>
    </row>
    <row r="67" spans="1:12" x14ac:dyDescent="0.3">
      <c r="A67" s="11">
        <v>60</v>
      </c>
      <c r="B67" s="12" t="s">
        <v>64</v>
      </c>
      <c r="C67" s="13">
        <v>0</v>
      </c>
      <c r="D67" s="13">
        <v>0</v>
      </c>
      <c r="E67" s="13">
        <v>0</v>
      </c>
      <c r="F67" s="13">
        <v>0</v>
      </c>
      <c r="G67" s="13">
        <v>0</v>
      </c>
      <c r="H67" s="14">
        <v>0</v>
      </c>
      <c r="I67" s="14">
        <v>0</v>
      </c>
      <c r="J67" s="14">
        <v>15.38111973</v>
      </c>
      <c r="K67" s="14">
        <v>0</v>
      </c>
      <c r="L67" s="14">
        <v>0</v>
      </c>
    </row>
    <row r="68" spans="1:12" x14ac:dyDescent="0.3">
      <c r="A68" s="11">
        <v>61</v>
      </c>
      <c r="B68" s="12" t="s">
        <v>65</v>
      </c>
      <c r="C68" s="13">
        <v>0</v>
      </c>
      <c r="D68" s="13">
        <v>0</v>
      </c>
      <c r="E68" s="13">
        <v>0</v>
      </c>
      <c r="F68" s="13">
        <v>14.27739429</v>
      </c>
      <c r="G68" s="13">
        <v>0</v>
      </c>
      <c r="H68" s="14">
        <v>0</v>
      </c>
      <c r="I68" s="14">
        <v>0</v>
      </c>
      <c r="J68" s="14">
        <v>0</v>
      </c>
      <c r="K68" s="14">
        <v>0</v>
      </c>
      <c r="L68" s="14">
        <v>0.90517908300000005</v>
      </c>
    </row>
    <row r="69" spans="1:12" x14ac:dyDescent="0.3">
      <c r="A69" s="11">
        <v>62</v>
      </c>
      <c r="B69" s="12" t="s">
        <v>66</v>
      </c>
      <c r="C69" s="13">
        <v>0.71217787300000002</v>
      </c>
      <c r="D69" s="13">
        <v>2.6162984370000002</v>
      </c>
      <c r="E69" s="13">
        <v>1.214748621</v>
      </c>
      <c r="F69" s="13">
        <v>1.809810519</v>
      </c>
      <c r="G69" s="13">
        <v>2.029016495</v>
      </c>
      <c r="H69" s="14">
        <v>2.4214117530000001</v>
      </c>
      <c r="I69" s="14">
        <v>0.59942585199999998</v>
      </c>
      <c r="J69" s="14">
        <v>1.3982836009999999</v>
      </c>
      <c r="K69" s="14">
        <v>0.96580553099999999</v>
      </c>
      <c r="L69" s="14">
        <v>0.72414326699999998</v>
      </c>
    </row>
    <row r="70" spans="1:12" x14ac:dyDescent="0.3">
      <c r="A70" s="11">
        <v>63</v>
      </c>
      <c r="B70" s="12" t="s">
        <v>67</v>
      </c>
      <c r="C70" s="13">
        <v>1.186963081</v>
      </c>
      <c r="D70" s="13">
        <v>1.3081492189999999</v>
      </c>
      <c r="E70" s="13">
        <v>1.4576984639999999</v>
      </c>
      <c r="F70" s="13">
        <v>0.60327017299999997</v>
      </c>
      <c r="G70" s="13">
        <v>2.4799091820000001</v>
      </c>
      <c r="H70" s="14">
        <v>1.7295798060000001</v>
      </c>
      <c r="I70" s="14">
        <v>0.59942585199999998</v>
      </c>
      <c r="J70" s="14">
        <v>2.0974254609999998</v>
      </c>
      <c r="K70" s="14">
        <v>0.96580553099999999</v>
      </c>
      <c r="L70" s="14">
        <v>1.2672506569999999</v>
      </c>
    </row>
    <row r="71" spans="1:12" x14ac:dyDescent="0.3">
      <c r="A71" s="11">
        <v>64</v>
      </c>
      <c r="B71" s="12" t="s">
        <v>68</v>
      </c>
      <c r="C71" s="13">
        <v>1.186963081</v>
      </c>
      <c r="D71" s="13">
        <v>0.65407460900000003</v>
      </c>
      <c r="E71" s="13">
        <v>1.2147487400000001</v>
      </c>
      <c r="F71" s="13">
        <v>0.80436021099999999</v>
      </c>
      <c r="G71" s="13">
        <v>0.67633885100000002</v>
      </c>
      <c r="H71" s="14">
        <v>2.0754957200000002</v>
      </c>
      <c r="I71" s="14">
        <v>4.0461244580000004</v>
      </c>
      <c r="J71" s="14">
        <v>0</v>
      </c>
      <c r="K71" s="14">
        <v>0.48290276500000001</v>
      </c>
      <c r="L71" s="14">
        <v>2.1724298000000002</v>
      </c>
    </row>
    <row r="72" spans="1:12" x14ac:dyDescent="0.3">
      <c r="A72" s="11">
        <v>65</v>
      </c>
      <c r="B72" s="12" t="s">
        <v>69</v>
      </c>
      <c r="C72" s="13">
        <v>0</v>
      </c>
      <c r="D72" s="13">
        <v>0</v>
      </c>
      <c r="E72" s="13">
        <v>0</v>
      </c>
      <c r="F72" s="13">
        <v>1.0054502489999999</v>
      </c>
      <c r="G72" s="13">
        <v>0</v>
      </c>
      <c r="H72" s="14">
        <v>0</v>
      </c>
      <c r="I72" s="14">
        <v>0</v>
      </c>
      <c r="J72" s="14">
        <v>0</v>
      </c>
      <c r="K72" s="14">
        <v>0</v>
      </c>
      <c r="L72" s="14">
        <v>11.767327310000001</v>
      </c>
    </row>
    <row r="73" spans="1:12" x14ac:dyDescent="0.3">
      <c r="A73" s="11">
        <v>66</v>
      </c>
      <c r="B73" s="12" t="s">
        <v>70</v>
      </c>
      <c r="C73" s="13">
        <v>0.47478523900000003</v>
      </c>
      <c r="D73" s="13">
        <v>1.9622238869999999</v>
      </c>
      <c r="E73" s="13">
        <v>0.72884923199999996</v>
      </c>
      <c r="F73" s="13">
        <v>2.0109004970000002</v>
      </c>
      <c r="G73" s="13">
        <v>1.3526777029999999</v>
      </c>
      <c r="H73" s="14">
        <v>1.0377478600000001</v>
      </c>
      <c r="I73" s="14">
        <v>1.048995256</v>
      </c>
      <c r="J73" s="14">
        <v>1.0487127300000001</v>
      </c>
      <c r="K73" s="14">
        <v>1.448708296</v>
      </c>
      <c r="L73" s="14">
        <v>1.4482865330000001</v>
      </c>
    </row>
    <row r="74" spans="1:12" x14ac:dyDescent="0.3">
      <c r="A74" s="11">
        <v>67</v>
      </c>
      <c r="B74" s="12" t="s">
        <v>71</v>
      </c>
      <c r="C74" s="13">
        <v>1.186963081</v>
      </c>
      <c r="D74" s="13">
        <v>0</v>
      </c>
      <c r="E74" s="13">
        <v>0.72884923199999996</v>
      </c>
      <c r="F74" s="13">
        <v>1.608720422</v>
      </c>
      <c r="G74" s="13">
        <v>1.8035702709999999</v>
      </c>
      <c r="H74" s="14">
        <v>1.383663893</v>
      </c>
      <c r="I74" s="14">
        <v>0.89913874900000001</v>
      </c>
      <c r="J74" s="14">
        <v>0.69914180000000004</v>
      </c>
      <c r="K74" s="14">
        <v>3.3803193569999999</v>
      </c>
      <c r="L74" s="14">
        <v>0.72414326699999998</v>
      </c>
    </row>
    <row r="75" spans="1:12" x14ac:dyDescent="0.3">
      <c r="A75" s="11">
        <v>68</v>
      </c>
      <c r="B75" s="12" t="s">
        <v>72</v>
      </c>
      <c r="C75" s="13">
        <v>0</v>
      </c>
      <c r="D75" s="13">
        <v>0</v>
      </c>
      <c r="E75" s="13">
        <v>0</v>
      </c>
      <c r="F75" s="13">
        <v>0</v>
      </c>
      <c r="G75" s="13">
        <v>12.39954567</v>
      </c>
      <c r="H75" s="14">
        <v>0</v>
      </c>
      <c r="I75" s="14">
        <v>0</v>
      </c>
      <c r="J75" s="14">
        <v>0</v>
      </c>
      <c r="K75" s="14">
        <v>0</v>
      </c>
      <c r="L75" s="14">
        <v>0</v>
      </c>
    </row>
    <row r="76" spans="1:12" x14ac:dyDescent="0.3">
      <c r="A76" s="11">
        <v>69</v>
      </c>
      <c r="B76" s="12" t="s">
        <v>73</v>
      </c>
      <c r="C76" s="13">
        <v>1.186963081</v>
      </c>
      <c r="D76" s="13">
        <v>2.6162984370000002</v>
      </c>
      <c r="E76" s="13">
        <v>0.97179895599999999</v>
      </c>
      <c r="F76" s="13">
        <v>1.407630444</v>
      </c>
      <c r="G76" s="13">
        <v>1.5781240459999999</v>
      </c>
      <c r="H76" s="14">
        <v>0.69183194599999998</v>
      </c>
      <c r="I76" s="14">
        <v>0.59942585199999998</v>
      </c>
      <c r="J76" s="14">
        <v>1.3982836009999999</v>
      </c>
      <c r="K76" s="14">
        <v>0.96580553099999999</v>
      </c>
      <c r="L76" s="14">
        <v>0.90517908300000005</v>
      </c>
    </row>
    <row r="77" spans="1:12" x14ac:dyDescent="0.3">
      <c r="A77" s="11">
        <v>70</v>
      </c>
      <c r="B77" s="12" t="s">
        <v>74</v>
      </c>
      <c r="C77" s="13">
        <v>0.94957047699999997</v>
      </c>
      <c r="D77" s="13">
        <v>0</v>
      </c>
      <c r="E77" s="13">
        <v>1.214748621</v>
      </c>
      <c r="F77" s="13">
        <v>2.4130806919999999</v>
      </c>
      <c r="G77" s="13">
        <v>1.3526777029999999</v>
      </c>
      <c r="H77" s="14">
        <v>1.383663893</v>
      </c>
      <c r="I77" s="14">
        <v>0.59942585199999998</v>
      </c>
      <c r="J77" s="14">
        <v>0</v>
      </c>
      <c r="K77" s="14">
        <v>0.96580553099999999</v>
      </c>
      <c r="L77" s="14">
        <v>1.0862149000000001</v>
      </c>
    </row>
    <row r="78" spans="1:12" x14ac:dyDescent="0.3">
      <c r="A78" s="11">
        <v>71</v>
      </c>
      <c r="B78" s="12" t="s">
        <v>75</v>
      </c>
      <c r="C78" s="13">
        <v>0</v>
      </c>
      <c r="D78" s="13">
        <v>0.65407460900000003</v>
      </c>
      <c r="E78" s="13">
        <v>2.1865475179999998</v>
      </c>
      <c r="F78" s="13">
        <v>0.80436021099999999</v>
      </c>
      <c r="G78" s="13">
        <v>0</v>
      </c>
      <c r="H78" s="14">
        <v>0</v>
      </c>
      <c r="I78" s="14">
        <v>0</v>
      </c>
      <c r="J78" s="14">
        <v>0</v>
      </c>
      <c r="K78" s="14">
        <v>0.48290276500000001</v>
      </c>
      <c r="L78" s="14">
        <v>5.7931461329999996</v>
      </c>
    </row>
    <row r="79" spans="1:12" x14ac:dyDescent="0.3">
      <c r="A79" s="11">
        <v>72</v>
      </c>
      <c r="B79" s="12" t="s">
        <v>76</v>
      </c>
      <c r="C79" s="13">
        <v>1.186963081</v>
      </c>
      <c r="D79" s="13">
        <v>0</v>
      </c>
      <c r="E79" s="13">
        <v>0.97179895599999999</v>
      </c>
      <c r="F79" s="13">
        <v>0.80436021099999999</v>
      </c>
      <c r="G79" s="13">
        <v>2.029016495</v>
      </c>
      <c r="H79" s="14">
        <v>1.383663893</v>
      </c>
      <c r="I79" s="14">
        <v>0</v>
      </c>
      <c r="J79" s="14">
        <v>1.0487127300000001</v>
      </c>
      <c r="K79" s="14">
        <v>1.448708296</v>
      </c>
      <c r="L79" s="14">
        <v>0.90517908300000005</v>
      </c>
    </row>
    <row r="80" spans="1:12" x14ac:dyDescent="0.3">
      <c r="A80" s="11">
        <v>73</v>
      </c>
      <c r="B80" s="12" t="s">
        <v>77</v>
      </c>
      <c r="C80" s="13">
        <v>3.0861041550000001</v>
      </c>
      <c r="D80" s="13">
        <v>0.65407460900000003</v>
      </c>
      <c r="E80" s="13">
        <v>0.485899478</v>
      </c>
      <c r="F80" s="13">
        <v>0</v>
      </c>
      <c r="G80" s="13">
        <v>1.127231479</v>
      </c>
      <c r="H80" s="14">
        <v>1.0377478600000001</v>
      </c>
      <c r="I80" s="14">
        <v>2.0979905130000001</v>
      </c>
      <c r="J80" s="14">
        <v>0</v>
      </c>
      <c r="K80" s="14">
        <v>0.96580553099999999</v>
      </c>
      <c r="L80" s="14">
        <v>0</v>
      </c>
    </row>
    <row r="81" spans="1:12" x14ac:dyDescent="0.3">
      <c r="A81" s="11">
        <v>74</v>
      </c>
      <c r="B81" s="12" t="s">
        <v>78</v>
      </c>
      <c r="C81" s="13">
        <v>1.186963081</v>
      </c>
      <c r="D81" s="13">
        <v>1.9622238869999999</v>
      </c>
      <c r="E81" s="13">
        <v>0.72884923199999996</v>
      </c>
      <c r="F81" s="13">
        <v>0.80436021099999999</v>
      </c>
      <c r="G81" s="13">
        <v>1.127231479</v>
      </c>
      <c r="H81" s="14">
        <v>0.69183194599999998</v>
      </c>
      <c r="I81" s="14">
        <v>0.59942585199999998</v>
      </c>
      <c r="J81" s="14">
        <v>0.69914180000000004</v>
      </c>
      <c r="K81" s="14">
        <v>0.96580553099999999</v>
      </c>
      <c r="L81" s="14">
        <v>0</v>
      </c>
    </row>
    <row r="82" spans="1:12" x14ac:dyDescent="0.3">
      <c r="A82" s="11">
        <v>75</v>
      </c>
      <c r="B82" s="12" t="s">
        <v>79</v>
      </c>
      <c r="C82" s="13">
        <v>0.94957047699999997</v>
      </c>
      <c r="D82" s="13">
        <v>0</v>
      </c>
      <c r="E82" s="13">
        <v>0</v>
      </c>
      <c r="F82" s="13">
        <v>0.60327017299999997</v>
      </c>
      <c r="G82" s="13">
        <v>0</v>
      </c>
      <c r="H82" s="14">
        <v>0.69183194599999998</v>
      </c>
      <c r="I82" s="14">
        <v>1.198851705</v>
      </c>
      <c r="J82" s="14">
        <v>2.7965672019999999</v>
      </c>
      <c r="K82" s="14">
        <v>1.9316110609999999</v>
      </c>
      <c r="L82" s="14">
        <v>0.54310745000000005</v>
      </c>
    </row>
    <row r="83" spans="1:12" x14ac:dyDescent="0.3">
      <c r="A83" s="11">
        <v>76</v>
      </c>
      <c r="B83" s="12" t="s">
        <v>80</v>
      </c>
      <c r="C83" s="13">
        <v>0</v>
      </c>
      <c r="D83" s="13">
        <v>0</v>
      </c>
      <c r="E83" s="13">
        <v>0</v>
      </c>
      <c r="F83" s="13">
        <v>0</v>
      </c>
      <c r="G83" s="13">
        <v>0</v>
      </c>
      <c r="H83" s="14">
        <v>0</v>
      </c>
      <c r="I83" s="14">
        <v>0</v>
      </c>
      <c r="J83" s="14">
        <v>0</v>
      </c>
      <c r="K83" s="14">
        <v>8.2093467709999999</v>
      </c>
      <c r="L83" s="14">
        <v>0</v>
      </c>
    </row>
    <row r="84" spans="1:12" x14ac:dyDescent="0.3">
      <c r="A84" s="11">
        <v>77</v>
      </c>
      <c r="B84" s="12" t="s">
        <v>81</v>
      </c>
      <c r="C84" s="13">
        <v>1.186963081</v>
      </c>
      <c r="D84" s="13">
        <v>0.65407460900000003</v>
      </c>
      <c r="E84" s="13">
        <v>0</v>
      </c>
      <c r="F84" s="13">
        <v>0.80436021099999999</v>
      </c>
      <c r="G84" s="13">
        <v>1.3526777029999999</v>
      </c>
      <c r="H84" s="14">
        <v>1.383663893</v>
      </c>
      <c r="I84" s="14">
        <v>0.74928229999999996</v>
      </c>
      <c r="J84" s="14">
        <v>0</v>
      </c>
      <c r="K84" s="14">
        <v>0.48290276500000001</v>
      </c>
      <c r="L84" s="14">
        <v>0.90517908300000005</v>
      </c>
    </row>
    <row r="85" spans="1:12" x14ac:dyDescent="0.3">
      <c r="A85" s="11">
        <v>78</v>
      </c>
      <c r="B85" s="12" t="s">
        <v>82</v>
      </c>
      <c r="C85" s="13">
        <v>0.71217787300000002</v>
      </c>
      <c r="D85" s="13">
        <v>0.65407460900000003</v>
      </c>
      <c r="E85" s="13">
        <v>0.72884923199999996</v>
      </c>
      <c r="F85" s="13">
        <v>0.80436021099999999</v>
      </c>
      <c r="G85" s="13">
        <v>0.90178513500000002</v>
      </c>
      <c r="H85" s="14">
        <v>0.69183194599999998</v>
      </c>
      <c r="I85" s="14">
        <v>0</v>
      </c>
      <c r="J85" s="14">
        <v>0.69914180000000004</v>
      </c>
      <c r="K85" s="14">
        <v>0.96580553099999999</v>
      </c>
      <c r="L85" s="14">
        <v>0.90517908300000005</v>
      </c>
    </row>
    <row r="86" spans="1:12" x14ac:dyDescent="0.3">
      <c r="A86" s="11">
        <v>79</v>
      </c>
      <c r="B86" s="12" t="s">
        <v>83</v>
      </c>
      <c r="C86" s="13">
        <v>0</v>
      </c>
      <c r="D86" s="13">
        <v>0</v>
      </c>
      <c r="E86" s="13">
        <v>0</v>
      </c>
      <c r="F86" s="13">
        <v>4.4239811900000001</v>
      </c>
      <c r="G86" s="13">
        <v>0</v>
      </c>
      <c r="H86" s="14">
        <v>0</v>
      </c>
      <c r="I86" s="14">
        <v>0</v>
      </c>
      <c r="J86" s="14">
        <v>2.4469964499999999</v>
      </c>
      <c r="K86" s="14">
        <v>0</v>
      </c>
      <c r="L86" s="14">
        <v>0</v>
      </c>
    </row>
    <row r="87" spans="1:12" x14ac:dyDescent="0.3">
      <c r="A87" s="11">
        <v>80</v>
      </c>
      <c r="B87" s="12" t="s">
        <v>84</v>
      </c>
      <c r="C87" s="13">
        <v>0</v>
      </c>
      <c r="D87" s="13">
        <v>0</v>
      </c>
      <c r="E87" s="13">
        <v>0.485899478</v>
      </c>
      <c r="F87" s="13">
        <v>5.630521774</v>
      </c>
      <c r="G87" s="13">
        <v>0</v>
      </c>
      <c r="H87" s="14">
        <v>0</v>
      </c>
      <c r="I87" s="14">
        <v>0</v>
      </c>
      <c r="J87" s="14">
        <v>0</v>
      </c>
      <c r="K87" s="14">
        <v>0.48290276500000001</v>
      </c>
      <c r="L87" s="14">
        <v>0</v>
      </c>
    </row>
    <row r="88" spans="1:12" x14ac:dyDescent="0.3">
      <c r="A88" s="11">
        <v>81</v>
      </c>
      <c r="B88" s="12" t="s">
        <v>85</v>
      </c>
      <c r="C88" s="13">
        <v>0</v>
      </c>
      <c r="D88" s="13">
        <v>0</v>
      </c>
      <c r="E88" s="13">
        <v>0</v>
      </c>
      <c r="F88" s="13">
        <v>0</v>
      </c>
      <c r="G88" s="13">
        <v>0</v>
      </c>
      <c r="H88" s="14">
        <v>6.5724034309999997</v>
      </c>
      <c r="I88" s="14">
        <v>0</v>
      </c>
      <c r="J88" s="14">
        <v>0</v>
      </c>
      <c r="K88" s="14">
        <v>0</v>
      </c>
      <c r="L88" s="14">
        <v>0</v>
      </c>
    </row>
    <row r="89" spans="1:12" x14ac:dyDescent="0.3">
      <c r="A89" s="11">
        <v>82</v>
      </c>
      <c r="B89" s="12" t="s">
        <v>86</v>
      </c>
      <c r="C89" s="13">
        <v>0.47478523900000003</v>
      </c>
      <c r="D89" s="13">
        <v>0.65407460900000003</v>
      </c>
      <c r="E89" s="13">
        <v>0.485899478</v>
      </c>
      <c r="F89" s="13">
        <v>0.60327017299999997</v>
      </c>
      <c r="G89" s="13">
        <v>0.67633885100000002</v>
      </c>
      <c r="H89" s="14">
        <v>0.69183194599999998</v>
      </c>
      <c r="I89" s="14">
        <v>0</v>
      </c>
      <c r="J89" s="14">
        <v>0.69914180000000004</v>
      </c>
      <c r="K89" s="14">
        <v>1.448708296</v>
      </c>
      <c r="L89" s="14">
        <v>0.54310745000000005</v>
      </c>
    </row>
    <row r="90" spans="1:12" x14ac:dyDescent="0.3">
      <c r="A90" s="11">
        <v>83</v>
      </c>
      <c r="B90" s="12" t="s">
        <v>87</v>
      </c>
      <c r="C90" s="13">
        <v>0</v>
      </c>
      <c r="D90" s="13">
        <v>0.65407460900000003</v>
      </c>
      <c r="E90" s="13">
        <v>0</v>
      </c>
      <c r="F90" s="13">
        <v>0</v>
      </c>
      <c r="G90" s="13">
        <v>0</v>
      </c>
      <c r="H90" s="14">
        <v>2.767327785</v>
      </c>
      <c r="I90" s="14">
        <v>2.5475597379999999</v>
      </c>
      <c r="J90" s="14">
        <v>0</v>
      </c>
      <c r="K90" s="14">
        <v>0</v>
      </c>
      <c r="L90" s="14">
        <v>0</v>
      </c>
    </row>
    <row r="91" spans="1:12" x14ac:dyDescent="0.3">
      <c r="A91" s="11">
        <v>84</v>
      </c>
      <c r="B91" s="12" t="s">
        <v>88</v>
      </c>
      <c r="C91" s="13">
        <v>0</v>
      </c>
      <c r="D91" s="13">
        <v>0.65407460900000003</v>
      </c>
      <c r="E91" s="13">
        <v>0.485899478</v>
      </c>
      <c r="F91" s="13">
        <v>0.80436021099999999</v>
      </c>
      <c r="G91" s="13">
        <v>0</v>
      </c>
      <c r="H91" s="14">
        <v>1.383663893</v>
      </c>
      <c r="I91" s="14">
        <v>0</v>
      </c>
      <c r="J91" s="14">
        <v>0.69914180000000004</v>
      </c>
      <c r="K91" s="14">
        <v>1.9316110609999999</v>
      </c>
      <c r="L91" s="14">
        <v>0</v>
      </c>
    </row>
    <row r="92" spans="1:12" x14ac:dyDescent="0.3">
      <c r="A92" s="11">
        <v>85</v>
      </c>
      <c r="B92" s="12" t="s">
        <v>89</v>
      </c>
      <c r="C92" s="13">
        <v>0</v>
      </c>
      <c r="D92" s="13">
        <v>0</v>
      </c>
      <c r="E92" s="13">
        <v>0</v>
      </c>
      <c r="F92" s="13">
        <v>0</v>
      </c>
      <c r="G92" s="13">
        <v>0</v>
      </c>
      <c r="H92" s="14">
        <v>0.69183194599999998</v>
      </c>
      <c r="I92" s="14">
        <v>2.247846842</v>
      </c>
      <c r="J92" s="14">
        <v>1.0487127300000001</v>
      </c>
      <c r="K92" s="14">
        <v>1.9316110609999999</v>
      </c>
      <c r="L92" s="14">
        <v>0</v>
      </c>
    </row>
    <row r="93" spans="1:12" x14ac:dyDescent="0.3">
      <c r="A93" s="11">
        <v>86</v>
      </c>
      <c r="B93" s="12" t="s">
        <v>90</v>
      </c>
      <c r="C93" s="13">
        <v>0.71217787300000002</v>
      </c>
      <c r="D93" s="13">
        <v>0.65407460900000003</v>
      </c>
      <c r="E93" s="13">
        <v>0.485899478</v>
      </c>
      <c r="F93" s="13">
        <v>0</v>
      </c>
      <c r="G93" s="13">
        <v>0.67633885100000002</v>
      </c>
      <c r="H93" s="14">
        <v>0.69183194599999998</v>
      </c>
      <c r="I93" s="14">
        <v>0</v>
      </c>
      <c r="J93" s="14">
        <v>0.69914180000000004</v>
      </c>
      <c r="K93" s="14">
        <v>1.448708296</v>
      </c>
      <c r="L93" s="14">
        <v>0.54310745000000005</v>
      </c>
    </row>
    <row r="94" spans="1:12" x14ac:dyDescent="0.3">
      <c r="A94" s="11">
        <v>87</v>
      </c>
      <c r="B94" s="12" t="s">
        <v>91</v>
      </c>
      <c r="C94" s="13">
        <v>0</v>
      </c>
      <c r="D94" s="13">
        <v>0.65407460900000003</v>
      </c>
      <c r="E94" s="13">
        <v>0</v>
      </c>
      <c r="F94" s="13">
        <v>2.2119905950000001</v>
      </c>
      <c r="G94" s="13">
        <v>0</v>
      </c>
      <c r="H94" s="14">
        <v>0</v>
      </c>
      <c r="I94" s="14">
        <v>0</v>
      </c>
      <c r="J94" s="14">
        <v>0</v>
      </c>
      <c r="K94" s="14">
        <v>2.4145138259999999</v>
      </c>
      <c r="L94" s="14">
        <v>0</v>
      </c>
    </row>
    <row r="95" spans="1:12" x14ac:dyDescent="0.3">
      <c r="A95" s="11">
        <v>88</v>
      </c>
      <c r="B95" s="12" t="s">
        <v>92</v>
      </c>
      <c r="C95" s="13">
        <v>0.47478523900000003</v>
      </c>
      <c r="D95" s="13">
        <v>1.3081492189999999</v>
      </c>
      <c r="E95" s="13">
        <v>0.485899478</v>
      </c>
      <c r="F95" s="13">
        <v>0</v>
      </c>
      <c r="G95" s="13">
        <v>0</v>
      </c>
      <c r="H95" s="14">
        <v>1.0377478600000001</v>
      </c>
      <c r="I95" s="14">
        <v>0</v>
      </c>
      <c r="J95" s="14">
        <v>0.69914180000000004</v>
      </c>
      <c r="K95" s="14">
        <v>0.48290276500000001</v>
      </c>
      <c r="L95" s="14">
        <v>0.54310745000000005</v>
      </c>
    </row>
    <row r="96" spans="1:12" x14ac:dyDescent="0.3">
      <c r="A96" s="11">
        <v>89</v>
      </c>
      <c r="B96" s="12" t="s">
        <v>93</v>
      </c>
      <c r="C96" s="13">
        <v>0.71217787300000002</v>
      </c>
      <c r="D96" s="13">
        <v>1.3081492189999999</v>
      </c>
      <c r="E96" s="13">
        <v>0.485899478</v>
      </c>
      <c r="F96" s="13">
        <v>0</v>
      </c>
      <c r="G96" s="13">
        <v>0.67633885100000002</v>
      </c>
      <c r="H96" s="14">
        <v>1.0377478600000001</v>
      </c>
      <c r="I96" s="14">
        <v>0</v>
      </c>
      <c r="J96" s="14">
        <v>0</v>
      </c>
      <c r="K96" s="14">
        <v>0</v>
      </c>
      <c r="L96" s="14">
        <v>0.54310745000000005</v>
      </c>
    </row>
    <row r="97" spans="1:12" x14ac:dyDescent="0.3">
      <c r="A97" s="11">
        <v>90</v>
      </c>
      <c r="B97" s="12" t="s">
        <v>94</v>
      </c>
      <c r="C97" s="13">
        <v>0.47478523900000003</v>
      </c>
      <c r="D97" s="13">
        <v>0.65407460900000003</v>
      </c>
      <c r="E97" s="13">
        <v>0.485899478</v>
      </c>
      <c r="F97" s="13">
        <v>0.60327017299999997</v>
      </c>
      <c r="G97" s="13">
        <v>0.90178513500000002</v>
      </c>
      <c r="H97" s="14">
        <v>0</v>
      </c>
      <c r="I97" s="14">
        <v>0.59942585199999998</v>
      </c>
      <c r="J97" s="14">
        <v>0</v>
      </c>
      <c r="K97" s="14">
        <v>0.48290276500000001</v>
      </c>
      <c r="L97" s="14">
        <v>0.54310745000000005</v>
      </c>
    </row>
    <row r="98" spans="1:12" x14ac:dyDescent="0.3">
      <c r="A98" s="11">
        <v>91</v>
      </c>
      <c r="B98" s="12" t="s">
        <v>95</v>
      </c>
      <c r="C98" s="13">
        <v>0</v>
      </c>
      <c r="D98" s="13">
        <v>0</v>
      </c>
      <c r="E98" s="13">
        <v>0</v>
      </c>
      <c r="F98" s="13">
        <v>0</v>
      </c>
      <c r="G98" s="13">
        <v>0</v>
      </c>
      <c r="H98" s="14">
        <v>0</v>
      </c>
      <c r="I98" s="14">
        <v>0</v>
      </c>
      <c r="J98" s="14">
        <v>0</v>
      </c>
      <c r="K98" s="14">
        <v>0</v>
      </c>
      <c r="L98" s="14">
        <v>4.5258951190000003</v>
      </c>
    </row>
    <row r="99" spans="1:12" x14ac:dyDescent="0.3">
      <c r="A99" s="11">
        <v>92</v>
      </c>
      <c r="B99" s="12" t="s">
        <v>96</v>
      </c>
      <c r="C99" s="13">
        <v>0.47478523900000003</v>
      </c>
      <c r="D99" s="13">
        <v>0.65407460900000003</v>
      </c>
      <c r="E99" s="13">
        <v>0</v>
      </c>
      <c r="F99" s="13">
        <v>0</v>
      </c>
      <c r="G99" s="13">
        <v>0</v>
      </c>
      <c r="H99" s="14">
        <v>0</v>
      </c>
      <c r="I99" s="14">
        <v>0</v>
      </c>
      <c r="J99" s="14">
        <v>0</v>
      </c>
      <c r="K99" s="14">
        <v>2.4145138259999999</v>
      </c>
      <c r="L99" s="14">
        <v>0.90517908300000005</v>
      </c>
    </row>
    <row r="100" spans="1:12" x14ac:dyDescent="0.3">
      <c r="A100" s="11">
        <v>93</v>
      </c>
      <c r="B100" s="12" t="s">
        <v>97</v>
      </c>
      <c r="C100" s="13">
        <v>0.47478523900000003</v>
      </c>
      <c r="D100" s="13">
        <v>1.3081492189999999</v>
      </c>
      <c r="E100" s="13">
        <v>0.72884923199999996</v>
      </c>
      <c r="F100" s="13">
        <v>0</v>
      </c>
      <c r="G100" s="13">
        <v>0</v>
      </c>
      <c r="H100" s="14">
        <v>0.69183194599999998</v>
      </c>
      <c r="I100" s="14">
        <v>0</v>
      </c>
      <c r="J100" s="14">
        <v>0.69914180000000004</v>
      </c>
      <c r="K100" s="14">
        <v>0.48290276500000001</v>
      </c>
      <c r="L100" s="14">
        <v>0</v>
      </c>
    </row>
    <row r="101" spans="1:12" x14ac:dyDescent="0.3">
      <c r="A101" s="11">
        <v>94</v>
      </c>
      <c r="B101" s="12" t="s">
        <v>98</v>
      </c>
      <c r="C101" s="13">
        <v>0</v>
      </c>
      <c r="D101" s="13">
        <v>0</v>
      </c>
      <c r="E101" s="13">
        <v>0</v>
      </c>
      <c r="F101" s="13">
        <v>0</v>
      </c>
      <c r="G101" s="13">
        <v>0</v>
      </c>
      <c r="H101" s="14">
        <v>0</v>
      </c>
      <c r="I101" s="14">
        <v>1.498564601</v>
      </c>
      <c r="J101" s="14">
        <v>2.0974254609999998</v>
      </c>
      <c r="K101" s="14">
        <v>0</v>
      </c>
      <c r="L101" s="14">
        <v>0.54310745000000005</v>
      </c>
    </row>
    <row r="102" spans="1:12" x14ac:dyDescent="0.3">
      <c r="A102" s="11">
        <v>95</v>
      </c>
      <c r="B102" s="12" t="s">
        <v>99</v>
      </c>
      <c r="C102" s="13">
        <v>0</v>
      </c>
      <c r="D102" s="13">
        <v>0</v>
      </c>
      <c r="E102" s="13">
        <v>0</v>
      </c>
      <c r="F102" s="13">
        <v>0</v>
      </c>
      <c r="G102" s="13">
        <v>0</v>
      </c>
      <c r="H102" s="14">
        <v>1.383663893</v>
      </c>
      <c r="I102" s="14">
        <v>1.7982774969999999</v>
      </c>
      <c r="J102" s="14">
        <v>0.69914180000000004</v>
      </c>
      <c r="K102" s="14">
        <v>0</v>
      </c>
      <c r="L102" s="14">
        <v>0</v>
      </c>
    </row>
    <row r="103" spans="1:12" x14ac:dyDescent="0.3">
      <c r="A103" s="11">
        <v>96</v>
      </c>
      <c r="B103" s="12" t="s">
        <v>100</v>
      </c>
      <c r="C103" s="13">
        <v>2.3739261630000001</v>
      </c>
      <c r="D103" s="13">
        <v>0</v>
      </c>
      <c r="E103" s="13">
        <v>0</v>
      </c>
      <c r="F103" s="13">
        <v>0</v>
      </c>
      <c r="G103" s="13">
        <v>0</v>
      </c>
      <c r="H103" s="14">
        <v>0</v>
      </c>
      <c r="I103" s="14">
        <v>0</v>
      </c>
      <c r="J103" s="14">
        <v>1.3982836009999999</v>
      </c>
      <c r="K103" s="14">
        <v>0</v>
      </c>
      <c r="L103" s="14">
        <v>0</v>
      </c>
    </row>
    <row r="104" spans="1:12" x14ac:dyDescent="0.3">
      <c r="A104" s="11">
        <v>97</v>
      </c>
      <c r="B104" s="12" t="s">
        <v>101</v>
      </c>
      <c r="C104" s="13">
        <v>0</v>
      </c>
      <c r="D104" s="13">
        <v>0</v>
      </c>
      <c r="E104" s="13">
        <v>3.1583466530000002</v>
      </c>
      <c r="F104" s="13">
        <v>0</v>
      </c>
      <c r="G104" s="13">
        <v>0</v>
      </c>
      <c r="H104" s="14">
        <v>0</v>
      </c>
      <c r="I104" s="14">
        <v>0</v>
      </c>
      <c r="J104" s="14">
        <v>0</v>
      </c>
      <c r="K104" s="14">
        <v>0</v>
      </c>
      <c r="L104" s="14">
        <v>0</v>
      </c>
    </row>
    <row r="105" spans="1:12" x14ac:dyDescent="0.3">
      <c r="A105" s="11">
        <v>98</v>
      </c>
      <c r="B105" s="12" t="s">
        <v>102</v>
      </c>
      <c r="C105" s="13">
        <v>0</v>
      </c>
      <c r="D105" s="13">
        <v>0</v>
      </c>
      <c r="E105" s="13">
        <v>0</v>
      </c>
      <c r="F105" s="13">
        <v>0</v>
      </c>
      <c r="G105" s="13">
        <v>0</v>
      </c>
      <c r="H105" s="14">
        <v>0.69183194599999998</v>
      </c>
      <c r="I105" s="14">
        <v>2.397703409</v>
      </c>
      <c r="J105" s="14">
        <v>0</v>
      </c>
      <c r="K105" s="14">
        <v>0</v>
      </c>
      <c r="L105" s="14">
        <v>0</v>
      </c>
    </row>
    <row r="106" spans="1:12" x14ac:dyDescent="0.3">
      <c r="A106" s="11">
        <v>99</v>
      </c>
      <c r="B106" s="12" t="s">
        <v>103</v>
      </c>
      <c r="C106" s="13">
        <v>0</v>
      </c>
      <c r="D106" s="13">
        <v>0</v>
      </c>
      <c r="E106" s="13">
        <v>0</v>
      </c>
      <c r="F106" s="13">
        <v>0</v>
      </c>
      <c r="G106" s="13">
        <v>0</v>
      </c>
      <c r="H106" s="14">
        <v>0</v>
      </c>
      <c r="I106" s="14">
        <v>0</v>
      </c>
      <c r="J106" s="14">
        <v>0</v>
      </c>
      <c r="K106" s="14">
        <v>0</v>
      </c>
      <c r="L106" s="14">
        <v>2.8965730669999998</v>
      </c>
    </row>
    <row r="107" spans="1:12" x14ac:dyDescent="0.3">
      <c r="A107" s="11">
        <v>100</v>
      </c>
      <c r="B107" s="12" t="s">
        <v>104</v>
      </c>
      <c r="C107" s="13">
        <v>0</v>
      </c>
      <c r="D107" s="13">
        <v>0</v>
      </c>
      <c r="E107" s="13">
        <v>0</v>
      </c>
      <c r="F107" s="13">
        <v>0</v>
      </c>
      <c r="G107" s="13">
        <v>0</v>
      </c>
      <c r="H107" s="14">
        <v>0</v>
      </c>
      <c r="I107" s="14">
        <v>0</v>
      </c>
      <c r="J107" s="14">
        <v>0</v>
      </c>
      <c r="K107" s="14">
        <v>0</v>
      </c>
      <c r="L107" s="14">
        <v>2.715537071</v>
      </c>
    </row>
    <row r="108" spans="1:12" x14ac:dyDescent="0.3">
      <c r="A108" s="11">
        <v>101</v>
      </c>
      <c r="B108" s="12" t="s">
        <v>105</v>
      </c>
      <c r="C108" s="13">
        <v>1.6617484090000001</v>
      </c>
      <c r="D108" s="13">
        <v>0</v>
      </c>
      <c r="E108" s="13">
        <v>0</v>
      </c>
      <c r="F108" s="13">
        <v>0</v>
      </c>
      <c r="G108" s="13">
        <v>0</v>
      </c>
      <c r="H108" s="14">
        <v>0</v>
      </c>
      <c r="I108" s="14">
        <v>1.048995256</v>
      </c>
      <c r="J108" s="14">
        <v>0</v>
      </c>
      <c r="K108" s="14">
        <v>0</v>
      </c>
      <c r="L108" s="14">
        <v>0</v>
      </c>
    </row>
    <row r="109" spans="1:12" x14ac:dyDescent="0.3">
      <c r="A109" s="11">
        <v>102</v>
      </c>
      <c r="B109" s="12" t="s">
        <v>106</v>
      </c>
      <c r="C109" s="13">
        <v>0.94957047699999997</v>
      </c>
      <c r="D109" s="13">
        <v>0</v>
      </c>
      <c r="E109" s="13">
        <v>0</v>
      </c>
      <c r="F109" s="13">
        <v>0</v>
      </c>
      <c r="G109" s="13">
        <v>0</v>
      </c>
      <c r="H109" s="14">
        <v>0</v>
      </c>
      <c r="I109" s="14">
        <v>1.648421049</v>
      </c>
      <c r="J109" s="14">
        <v>0</v>
      </c>
      <c r="K109" s="14">
        <v>0</v>
      </c>
      <c r="L109" s="14">
        <v>0</v>
      </c>
    </row>
    <row r="110" spans="1:12" x14ac:dyDescent="0.3">
      <c r="A110" s="11">
        <v>103</v>
      </c>
      <c r="B110" s="12" t="s">
        <v>107</v>
      </c>
      <c r="C110" s="13">
        <v>0</v>
      </c>
      <c r="D110" s="13">
        <v>0.65407460900000003</v>
      </c>
      <c r="E110" s="13">
        <v>0</v>
      </c>
      <c r="F110" s="13">
        <v>0</v>
      </c>
      <c r="G110" s="13">
        <v>0</v>
      </c>
      <c r="H110" s="14">
        <v>0</v>
      </c>
      <c r="I110" s="14">
        <v>0</v>
      </c>
      <c r="J110" s="14">
        <v>0</v>
      </c>
      <c r="K110" s="14">
        <v>1.9316110609999999</v>
      </c>
      <c r="L110" s="14">
        <v>0</v>
      </c>
    </row>
    <row r="111" spans="1:12" x14ac:dyDescent="0.3">
      <c r="A111" s="11">
        <v>104</v>
      </c>
      <c r="B111" s="12" t="s">
        <v>108</v>
      </c>
      <c r="C111" s="13">
        <v>0</v>
      </c>
      <c r="D111" s="13">
        <v>0</v>
      </c>
      <c r="E111" s="13">
        <v>0</v>
      </c>
      <c r="F111" s="13">
        <v>0</v>
      </c>
      <c r="G111" s="13">
        <v>0.67633885100000002</v>
      </c>
      <c r="H111" s="14">
        <v>0</v>
      </c>
      <c r="I111" s="14">
        <v>0</v>
      </c>
      <c r="J111" s="14">
        <v>0.69914180000000004</v>
      </c>
      <c r="K111" s="14">
        <v>0.48290276500000001</v>
      </c>
      <c r="L111" s="14">
        <v>0.72414326699999998</v>
      </c>
    </row>
    <row r="112" spans="1:12" x14ac:dyDescent="0.3">
      <c r="A112" s="11">
        <v>105</v>
      </c>
      <c r="B112" s="12" t="s">
        <v>109</v>
      </c>
      <c r="C112" s="13">
        <v>0</v>
      </c>
      <c r="D112" s="13">
        <v>0.65407460900000003</v>
      </c>
      <c r="E112" s="13">
        <v>0</v>
      </c>
      <c r="F112" s="13">
        <v>0</v>
      </c>
      <c r="G112" s="13">
        <v>0</v>
      </c>
      <c r="H112" s="14">
        <v>0</v>
      </c>
      <c r="I112" s="14">
        <v>0</v>
      </c>
      <c r="J112" s="14">
        <v>0</v>
      </c>
      <c r="K112" s="14">
        <v>0.96580553099999999</v>
      </c>
      <c r="L112" s="14">
        <v>0.90517908300000005</v>
      </c>
    </row>
    <row r="113" spans="1:12" x14ac:dyDescent="0.3">
      <c r="A113" s="11">
        <v>106</v>
      </c>
      <c r="B113" s="12" t="s">
        <v>110</v>
      </c>
      <c r="C113" s="13">
        <v>0</v>
      </c>
      <c r="D113" s="13">
        <v>0.65407460900000003</v>
      </c>
      <c r="E113" s="13">
        <v>0.485899478</v>
      </c>
      <c r="F113" s="13">
        <v>0</v>
      </c>
      <c r="G113" s="13">
        <v>0</v>
      </c>
      <c r="H113" s="14">
        <v>0.69183194599999998</v>
      </c>
      <c r="I113" s="14">
        <v>0</v>
      </c>
      <c r="J113" s="14">
        <v>0</v>
      </c>
      <c r="K113" s="14">
        <v>0.48290276500000001</v>
      </c>
      <c r="L113" s="14">
        <v>0</v>
      </c>
    </row>
    <row r="114" spans="1:12" x14ac:dyDescent="0.3">
      <c r="A114" s="11">
        <v>107</v>
      </c>
      <c r="B114" s="12" t="s">
        <v>111</v>
      </c>
      <c r="C114" s="13">
        <v>0</v>
      </c>
      <c r="D114" s="13">
        <v>0.65407460900000003</v>
      </c>
      <c r="E114" s="13">
        <v>0.485899478</v>
      </c>
      <c r="F114" s="13">
        <v>0</v>
      </c>
      <c r="G114" s="13">
        <v>0</v>
      </c>
      <c r="H114" s="14">
        <v>0</v>
      </c>
      <c r="I114" s="14">
        <v>0</v>
      </c>
      <c r="J114" s="14">
        <v>0</v>
      </c>
      <c r="K114" s="14">
        <v>0.96580553099999999</v>
      </c>
      <c r="L114" s="14">
        <v>0</v>
      </c>
    </row>
    <row r="115" spans="1:12" x14ac:dyDescent="0.3">
      <c r="A115" s="11">
        <v>108</v>
      </c>
      <c r="B115" s="12" t="s">
        <v>112</v>
      </c>
      <c r="C115" s="13">
        <v>0</v>
      </c>
      <c r="D115" s="13">
        <v>0</v>
      </c>
      <c r="E115" s="13">
        <v>0</v>
      </c>
      <c r="F115" s="13">
        <v>1.407630444</v>
      </c>
      <c r="G115" s="13">
        <v>0</v>
      </c>
      <c r="H115" s="14">
        <v>0</v>
      </c>
      <c r="I115" s="14">
        <v>0</v>
      </c>
      <c r="J115" s="14">
        <v>0</v>
      </c>
      <c r="K115" s="14">
        <v>0.48290276500000001</v>
      </c>
      <c r="L115" s="14">
        <v>0</v>
      </c>
    </row>
    <row r="116" spans="1:12" x14ac:dyDescent="0.3">
      <c r="A116" s="11">
        <v>109</v>
      </c>
      <c r="B116" s="12" t="s">
        <v>113</v>
      </c>
      <c r="C116" s="13">
        <v>0</v>
      </c>
      <c r="D116" s="13">
        <v>0.65407460900000003</v>
      </c>
      <c r="E116" s="13">
        <v>0</v>
      </c>
      <c r="F116" s="13">
        <v>0</v>
      </c>
      <c r="G116" s="13">
        <v>0</v>
      </c>
      <c r="H116" s="14">
        <v>0</v>
      </c>
      <c r="I116" s="14">
        <v>0</v>
      </c>
      <c r="J116" s="14">
        <v>0</v>
      </c>
      <c r="K116" s="14">
        <v>0.96580553099999999</v>
      </c>
      <c r="L116" s="14">
        <v>0</v>
      </c>
    </row>
    <row r="117" spans="1:12" x14ac:dyDescent="0.3">
      <c r="A117" s="11">
        <v>110</v>
      </c>
      <c r="B117" s="12" t="s">
        <v>114</v>
      </c>
      <c r="C117" s="13">
        <v>0</v>
      </c>
      <c r="D117" s="13">
        <v>0</v>
      </c>
      <c r="E117" s="13">
        <v>0</v>
      </c>
      <c r="F117" s="13">
        <v>0</v>
      </c>
      <c r="G117" s="13">
        <v>0</v>
      </c>
      <c r="H117" s="14">
        <v>0</v>
      </c>
      <c r="I117" s="14">
        <v>0</v>
      </c>
      <c r="J117" s="14">
        <v>1.0487127300000001</v>
      </c>
      <c r="K117" s="14">
        <v>0.48290276500000001</v>
      </c>
      <c r="L117" s="14">
        <v>0</v>
      </c>
    </row>
    <row r="118" spans="1:12" x14ac:dyDescent="0.3">
      <c r="A118" s="11">
        <v>111</v>
      </c>
      <c r="B118" s="12" t="s">
        <v>115</v>
      </c>
      <c r="C118" s="13">
        <v>0</v>
      </c>
      <c r="D118" s="13">
        <v>0</v>
      </c>
      <c r="E118" s="13">
        <v>0</v>
      </c>
      <c r="F118" s="13">
        <v>0.80436021099999999</v>
      </c>
      <c r="G118" s="13">
        <v>0</v>
      </c>
      <c r="H118" s="14">
        <v>0.69183194599999998</v>
      </c>
      <c r="I118" s="14">
        <v>0</v>
      </c>
      <c r="J118" s="14">
        <v>0</v>
      </c>
      <c r="K118" s="14">
        <v>0</v>
      </c>
      <c r="L118" s="14">
        <v>0</v>
      </c>
    </row>
    <row r="119" spans="1:12" x14ac:dyDescent="0.3">
      <c r="A119" s="11">
        <v>112</v>
      </c>
      <c r="B119" s="12" t="s">
        <v>116</v>
      </c>
      <c r="C119" s="13">
        <v>0</v>
      </c>
      <c r="D119" s="13">
        <v>0</v>
      </c>
      <c r="E119" s="13">
        <v>0</v>
      </c>
      <c r="F119" s="13">
        <v>0</v>
      </c>
      <c r="G119" s="13">
        <v>0</v>
      </c>
      <c r="H119" s="14">
        <v>0</v>
      </c>
      <c r="I119" s="14">
        <v>0.74928229999999996</v>
      </c>
      <c r="J119" s="14">
        <v>0</v>
      </c>
      <c r="K119" s="14">
        <v>0</v>
      </c>
      <c r="L119" s="14">
        <v>0.72414326699999998</v>
      </c>
    </row>
    <row r="120" spans="1:12" x14ac:dyDescent="0.3">
      <c r="A120" s="11">
        <v>113</v>
      </c>
      <c r="B120" s="12" t="s">
        <v>117</v>
      </c>
      <c r="C120" s="13">
        <v>0</v>
      </c>
      <c r="D120" s="13">
        <v>0</v>
      </c>
      <c r="E120" s="13">
        <v>0.485899478</v>
      </c>
      <c r="F120" s="13">
        <v>0</v>
      </c>
      <c r="G120" s="13">
        <v>0</v>
      </c>
      <c r="H120" s="14">
        <v>0.69183194599999998</v>
      </c>
      <c r="I120" s="14">
        <v>0</v>
      </c>
      <c r="J120" s="14">
        <v>0</v>
      </c>
      <c r="K120" s="14">
        <v>0</v>
      </c>
      <c r="L120" s="14">
        <v>0</v>
      </c>
    </row>
    <row r="121" spans="1:12" x14ac:dyDescent="0.3">
      <c r="A121" s="11">
        <v>114</v>
      </c>
      <c r="B121" s="12" t="s">
        <v>118</v>
      </c>
      <c r="C121" s="13">
        <v>0</v>
      </c>
      <c r="D121" s="13">
        <v>0</v>
      </c>
      <c r="E121" s="13">
        <v>0.485899478</v>
      </c>
      <c r="F121" s="13">
        <v>0</v>
      </c>
      <c r="G121" s="13">
        <v>0.67633885100000002</v>
      </c>
      <c r="H121" s="14">
        <v>0</v>
      </c>
      <c r="I121" s="14">
        <v>0</v>
      </c>
      <c r="J121" s="14">
        <v>0</v>
      </c>
      <c r="K121" s="14">
        <v>0</v>
      </c>
      <c r="L121" s="14">
        <v>0</v>
      </c>
    </row>
    <row r="122" spans="1:12" x14ac:dyDescent="0.3">
      <c r="A122" s="11">
        <v>115</v>
      </c>
      <c r="B122" s="12" t="s">
        <v>119</v>
      </c>
      <c r="C122" s="13">
        <v>0</v>
      </c>
      <c r="D122" s="13">
        <v>0.65407460900000003</v>
      </c>
      <c r="E122" s="13">
        <v>0</v>
      </c>
      <c r="F122" s="13">
        <v>0</v>
      </c>
      <c r="G122" s="13">
        <v>0</v>
      </c>
      <c r="H122" s="14">
        <v>0</v>
      </c>
      <c r="I122" s="14">
        <v>0</v>
      </c>
      <c r="J122" s="14">
        <v>0</v>
      </c>
      <c r="K122" s="14">
        <v>0.48290276500000001</v>
      </c>
      <c r="L122" s="14">
        <v>0</v>
      </c>
    </row>
    <row r="123" spans="1:12" x14ac:dyDescent="0.3">
      <c r="A123" s="11">
        <v>116</v>
      </c>
      <c r="B123" s="12" t="s">
        <v>120</v>
      </c>
      <c r="C123" s="13">
        <v>0</v>
      </c>
      <c r="D123" s="13">
        <v>0.65407460900000003</v>
      </c>
      <c r="E123" s="13">
        <v>0</v>
      </c>
      <c r="F123" s="13">
        <v>0</v>
      </c>
      <c r="G123" s="13">
        <v>0</v>
      </c>
      <c r="H123" s="14">
        <v>0</v>
      </c>
      <c r="I123" s="14">
        <v>0</v>
      </c>
      <c r="J123" s="14">
        <v>0</v>
      </c>
      <c r="K123" s="14">
        <v>0.48290276500000001</v>
      </c>
      <c r="L123" s="14">
        <v>0</v>
      </c>
    </row>
    <row r="124" spans="1:12" x14ac:dyDescent="0.3">
      <c r="A124" s="11">
        <v>117</v>
      </c>
      <c r="B124" s="12" t="s">
        <v>121</v>
      </c>
      <c r="C124" s="13">
        <v>0</v>
      </c>
      <c r="D124" s="13">
        <v>0</v>
      </c>
      <c r="E124" s="13">
        <v>0</v>
      </c>
      <c r="F124" s="13">
        <v>0</v>
      </c>
      <c r="G124" s="13">
        <v>0</v>
      </c>
      <c r="H124" s="14">
        <v>1.0377478600000001</v>
      </c>
      <c r="I124" s="14">
        <v>0</v>
      </c>
      <c r="J124" s="14">
        <v>0</v>
      </c>
      <c r="K124" s="14">
        <v>0</v>
      </c>
      <c r="L124" s="14">
        <v>0</v>
      </c>
    </row>
    <row r="125" spans="1:12" x14ac:dyDescent="0.3">
      <c r="A125" s="11">
        <v>118</v>
      </c>
      <c r="B125" s="12" t="s">
        <v>122</v>
      </c>
      <c r="C125" s="13">
        <v>0</v>
      </c>
      <c r="D125" s="13">
        <v>0</v>
      </c>
      <c r="E125" s="13">
        <v>0</v>
      </c>
      <c r="F125" s="13">
        <v>1.0054502489999999</v>
      </c>
      <c r="G125" s="13">
        <v>0</v>
      </c>
      <c r="H125" s="14">
        <v>0</v>
      </c>
      <c r="I125" s="14">
        <v>0</v>
      </c>
      <c r="J125" s="14">
        <v>0</v>
      </c>
      <c r="K125" s="14">
        <v>0</v>
      </c>
      <c r="L125" s="14">
        <v>0</v>
      </c>
    </row>
    <row r="126" spans="1:12" x14ac:dyDescent="0.3">
      <c r="A126" s="11">
        <v>119</v>
      </c>
      <c r="B126" s="12" t="s">
        <v>123</v>
      </c>
      <c r="C126" s="13">
        <v>0</v>
      </c>
      <c r="D126" s="13">
        <v>0</v>
      </c>
      <c r="E126" s="13">
        <v>0.97179895599999999</v>
      </c>
      <c r="F126" s="13">
        <v>0</v>
      </c>
      <c r="G126" s="13">
        <v>0</v>
      </c>
      <c r="H126" s="14">
        <v>0</v>
      </c>
      <c r="I126" s="14">
        <v>0</v>
      </c>
      <c r="J126" s="14">
        <v>0</v>
      </c>
      <c r="K126" s="14">
        <v>0</v>
      </c>
      <c r="L126" s="14">
        <v>0</v>
      </c>
    </row>
    <row r="127" spans="1:12" x14ac:dyDescent="0.3">
      <c r="A127" s="11">
        <v>120</v>
      </c>
      <c r="B127" s="12" t="s">
        <v>124</v>
      </c>
      <c r="C127" s="13">
        <v>0</v>
      </c>
      <c r="D127" s="13">
        <v>0</v>
      </c>
      <c r="E127" s="13">
        <v>0</v>
      </c>
      <c r="F127" s="13">
        <v>0</v>
      </c>
      <c r="G127" s="13">
        <v>0</v>
      </c>
      <c r="H127" s="14">
        <v>0</v>
      </c>
      <c r="I127" s="14">
        <v>0</v>
      </c>
      <c r="J127" s="14">
        <v>0</v>
      </c>
      <c r="K127" s="14">
        <v>0.96580553099999999</v>
      </c>
      <c r="L127" s="14">
        <v>0</v>
      </c>
    </row>
    <row r="128" spans="1:12" x14ac:dyDescent="0.3">
      <c r="A128" s="11">
        <v>121</v>
      </c>
      <c r="B128" s="12" t="s">
        <v>125</v>
      </c>
      <c r="C128" s="13">
        <v>0</v>
      </c>
      <c r="D128" s="13">
        <v>0</v>
      </c>
      <c r="E128" s="13">
        <v>0</v>
      </c>
      <c r="F128" s="13">
        <v>0</v>
      </c>
      <c r="G128" s="13">
        <v>0</v>
      </c>
      <c r="H128" s="14">
        <v>0</v>
      </c>
      <c r="I128" s="14">
        <v>0</v>
      </c>
      <c r="J128" s="14">
        <v>0</v>
      </c>
      <c r="K128" s="14">
        <v>0.96580553099999999</v>
      </c>
      <c r="L128" s="14">
        <v>0</v>
      </c>
    </row>
    <row r="129" spans="1:14" x14ac:dyDescent="0.3">
      <c r="A129" s="11">
        <v>122</v>
      </c>
      <c r="B129" s="12" t="s">
        <v>126</v>
      </c>
      <c r="C129" s="13">
        <v>0</v>
      </c>
      <c r="D129" s="13">
        <v>0</v>
      </c>
      <c r="E129" s="13">
        <v>0.72884923199999996</v>
      </c>
      <c r="F129" s="13">
        <v>0</v>
      </c>
      <c r="G129" s="13">
        <v>0</v>
      </c>
      <c r="H129" s="14">
        <v>0</v>
      </c>
      <c r="I129" s="14">
        <v>0</v>
      </c>
      <c r="J129" s="14">
        <v>0</v>
      </c>
      <c r="K129" s="14">
        <v>0</v>
      </c>
      <c r="L129" s="14">
        <v>0</v>
      </c>
    </row>
    <row r="130" spans="1:14" x14ac:dyDescent="0.3">
      <c r="A130" s="11">
        <v>123</v>
      </c>
      <c r="B130" s="12" t="s">
        <v>127</v>
      </c>
      <c r="C130" s="13">
        <v>0</v>
      </c>
      <c r="D130" s="13">
        <v>0</v>
      </c>
      <c r="E130" s="13">
        <v>0.72884923199999996</v>
      </c>
      <c r="F130" s="13">
        <v>0</v>
      </c>
      <c r="G130" s="13">
        <v>0</v>
      </c>
      <c r="H130" s="14">
        <v>0</v>
      </c>
      <c r="I130" s="14">
        <v>0</v>
      </c>
      <c r="J130" s="14">
        <v>0</v>
      </c>
      <c r="K130" s="14">
        <v>0</v>
      </c>
      <c r="L130" s="14">
        <v>0</v>
      </c>
    </row>
    <row r="131" spans="1:14" x14ac:dyDescent="0.3">
      <c r="A131" s="11">
        <v>124</v>
      </c>
      <c r="B131" s="12" t="s">
        <v>128</v>
      </c>
      <c r="C131" s="13">
        <v>0.71217787300000002</v>
      </c>
      <c r="D131" s="13">
        <v>0</v>
      </c>
      <c r="E131" s="13">
        <v>0</v>
      </c>
      <c r="F131" s="13">
        <v>0</v>
      </c>
      <c r="G131" s="13">
        <v>0</v>
      </c>
      <c r="H131" s="14">
        <v>0</v>
      </c>
      <c r="I131" s="14">
        <v>0</v>
      </c>
      <c r="J131" s="14">
        <v>0</v>
      </c>
      <c r="K131" s="14">
        <v>0</v>
      </c>
      <c r="L131" s="14">
        <v>0</v>
      </c>
    </row>
    <row r="132" spans="1:14" x14ac:dyDescent="0.3">
      <c r="A132" s="11">
        <v>125</v>
      </c>
      <c r="B132" s="12" t="s">
        <v>129</v>
      </c>
      <c r="C132" s="13">
        <v>0.71217787300000002</v>
      </c>
      <c r="D132" s="13">
        <v>0</v>
      </c>
      <c r="E132" s="13">
        <v>0</v>
      </c>
      <c r="F132" s="13">
        <v>0</v>
      </c>
      <c r="G132" s="13">
        <v>0</v>
      </c>
      <c r="H132" s="14">
        <v>0</v>
      </c>
      <c r="I132" s="14">
        <v>0</v>
      </c>
      <c r="J132" s="14">
        <v>0</v>
      </c>
      <c r="K132" s="14">
        <v>0</v>
      </c>
      <c r="L132" s="14">
        <v>0</v>
      </c>
    </row>
    <row r="133" spans="1:14" x14ac:dyDescent="0.3">
      <c r="A133" s="11">
        <v>126</v>
      </c>
      <c r="B133" s="12" t="s">
        <v>130</v>
      </c>
      <c r="C133" s="13">
        <v>0</v>
      </c>
      <c r="D133" s="13">
        <v>0</v>
      </c>
      <c r="E133" s="13">
        <v>0</v>
      </c>
      <c r="F133" s="13">
        <v>0</v>
      </c>
      <c r="G133" s="13">
        <v>0.67633885100000002</v>
      </c>
      <c r="H133" s="14">
        <v>0</v>
      </c>
      <c r="I133" s="14">
        <v>0</v>
      </c>
      <c r="J133" s="14">
        <v>0</v>
      </c>
      <c r="K133" s="14">
        <v>0</v>
      </c>
      <c r="L133" s="14">
        <v>0</v>
      </c>
    </row>
    <row r="134" spans="1:14" x14ac:dyDescent="0.3">
      <c r="A134" s="11">
        <v>127</v>
      </c>
      <c r="B134" s="12" t="s">
        <v>131</v>
      </c>
      <c r="C134" s="13">
        <v>0</v>
      </c>
      <c r="D134" s="13">
        <v>0</v>
      </c>
      <c r="E134" s="13">
        <v>0</v>
      </c>
      <c r="F134" s="13">
        <v>0</v>
      </c>
      <c r="G134" s="13">
        <v>0</v>
      </c>
      <c r="H134" s="14">
        <v>0</v>
      </c>
      <c r="I134" s="14">
        <v>0.59942585199999998</v>
      </c>
      <c r="J134" s="14">
        <v>0</v>
      </c>
      <c r="K134" s="14">
        <v>0</v>
      </c>
      <c r="L134" s="14">
        <v>0</v>
      </c>
    </row>
    <row r="135" spans="1:14" x14ac:dyDescent="0.3">
      <c r="A135" s="11">
        <v>128</v>
      </c>
      <c r="B135" s="12" t="s">
        <v>132</v>
      </c>
      <c r="C135" s="13">
        <v>0</v>
      </c>
      <c r="D135" s="13">
        <v>0</v>
      </c>
      <c r="E135" s="13">
        <v>0</v>
      </c>
      <c r="F135" s="13">
        <v>0</v>
      </c>
      <c r="G135" s="13">
        <v>0</v>
      </c>
      <c r="H135" s="14">
        <v>0</v>
      </c>
      <c r="I135" s="14">
        <v>0</v>
      </c>
      <c r="J135" s="14">
        <v>0</v>
      </c>
      <c r="K135" s="14">
        <v>0</v>
      </c>
      <c r="L135" s="14">
        <v>0.54310745000000005</v>
      </c>
    </row>
    <row r="136" spans="1:14" x14ac:dyDescent="0.3">
      <c r="A136" s="11">
        <v>129</v>
      </c>
      <c r="B136" s="12" t="s">
        <v>133</v>
      </c>
      <c r="C136" s="13">
        <v>0</v>
      </c>
      <c r="D136" s="13">
        <v>0</v>
      </c>
      <c r="E136" s="13">
        <v>0</v>
      </c>
      <c r="F136" s="13">
        <v>0</v>
      </c>
      <c r="G136" s="13">
        <v>0</v>
      </c>
      <c r="H136" s="14">
        <v>0</v>
      </c>
      <c r="I136" s="14">
        <v>0</v>
      </c>
      <c r="J136" s="14">
        <v>0</v>
      </c>
      <c r="K136" s="14">
        <v>0</v>
      </c>
      <c r="L136" s="14">
        <v>0.54310745000000005</v>
      </c>
    </row>
    <row r="137" spans="1:14" s="4" customFormat="1" x14ac:dyDescent="0.3">
      <c r="A137" s="7"/>
      <c r="B137" s="15" t="s">
        <v>23</v>
      </c>
      <c r="C137" s="16">
        <f>SUM(C28:C136)</f>
        <v>657.81495146399982</v>
      </c>
      <c r="D137" s="16">
        <f t="shared" ref="D137:L137" si="12">SUM(D28:D136)</f>
        <v>177.2542214969998</v>
      </c>
      <c r="E137" s="16">
        <f t="shared" si="12"/>
        <v>104.9542864199999</v>
      </c>
      <c r="F137" s="16">
        <f t="shared" si="12"/>
        <v>310.68413542600007</v>
      </c>
      <c r="G137" s="16">
        <f t="shared" si="12"/>
        <v>144.51106792799999</v>
      </c>
      <c r="H137" s="17">
        <f t="shared" si="12"/>
        <v>295.75814748299996</v>
      </c>
      <c r="I137" s="17">
        <f t="shared" si="12"/>
        <v>319.04440426300033</v>
      </c>
      <c r="J137" s="17">
        <f t="shared" si="12"/>
        <v>203.79984157700011</v>
      </c>
      <c r="K137" s="17">
        <f t="shared" si="12"/>
        <v>345.27546453800034</v>
      </c>
      <c r="L137" s="17">
        <f t="shared" si="12"/>
        <v>551.97818986499976</v>
      </c>
      <c r="N137" s="1"/>
    </row>
    <row r="139" spans="1:14" x14ac:dyDescent="0.3">
      <c r="C139" s="2"/>
      <c r="D139" s="2"/>
      <c r="E139" s="2"/>
      <c r="F139" s="2"/>
      <c r="G139" s="2"/>
      <c r="H139" s="6"/>
      <c r="I139" s="6"/>
      <c r="J139" s="6"/>
      <c r="K139" s="6"/>
      <c r="L139" s="6"/>
    </row>
  </sheetData>
  <mergeCells count="4">
    <mergeCell ref="C3:G3"/>
    <mergeCell ref="H3:L3"/>
    <mergeCell ref="P3:T3"/>
    <mergeCell ref="U3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2:59:27Z</dcterms:created>
  <dcterms:modified xsi:type="dcterms:W3CDTF">2025-12-10T18:28:45Z</dcterms:modified>
</cp:coreProperties>
</file>